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125" yWindow="3045" windowWidth="20730" windowHeight="11760" firstSheet="2" activeTab="2"/>
  </bookViews>
  <sheets>
    <sheet name="Lympho" sheetId="1" r:id="rId1"/>
    <sheet name="Comp_Lympho_stat" sheetId="2" r:id="rId2"/>
    <sheet name="Sheet1" sheetId="8" r:id="rId3"/>
  </sheets>
  <calcPr calcId="145621"/>
</workbook>
</file>

<file path=xl/calcChain.xml><?xml version="1.0" encoding="utf-8"?>
<calcChain xmlns="http://schemas.openxmlformats.org/spreadsheetml/2006/main">
  <c r="G11" i="8" l="1"/>
  <c r="F11" i="8"/>
  <c r="E11" i="8"/>
  <c r="G9" i="8"/>
  <c r="F9" i="8"/>
  <c r="E9" i="8"/>
  <c r="G7" i="8"/>
  <c r="F7" i="8"/>
  <c r="E7" i="8"/>
  <c r="G5" i="8"/>
  <c r="F5" i="8"/>
  <c r="E5" i="8"/>
</calcChain>
</file>

<file path=xl/sharedStrings.xml><?xml version="1.0" encoding="utf-8"?>
<sst xmlns="http://schemas.openxmlformats.org/spreadsheetml/2006/main" count="1415" uniqueCount="515">
  <si>
    <t/>
  </si>
  <si>
    <t>maps_MATERIAL</t>
  </si>
  <si>
    <t>maps_OPERATOR</t>
  </si>
  <si>
    <t>maps_EXPERIMENT</t>
  </si>
  <si>
    <t>maps_CD</t>
  </si>
  <si>
    <t>maps_CLONE</t>
  </si>
  <si>
    <t>BC17</t>
  </si>
  <si>
    <t>DK</t>
  </si>
  <si>
    <t>L210616_QC4_repeat_Lympho</t>
  </si>
  <si>
    <t>BC18</t>
  </si>
  <si>
    <t>BC19</t>
  </si>
  <si>
    <t>BC01</t>
  </si>
  <si>
    <t>JFC</t>
  </si>
  <si>
    <t>20210623_LSR4L_Lympho_QCCD3</t>
  </si>
  <si>
    <t>BC02</t>
  </si>
  <si>
    <t>BC03</t>
  </si>
  <si>
    <t>PB04</t>
  </si>
  <si>
    <t>PA</t>
  </si>
  <si>
    <t>20210915_QC4_MEL_Lympho_CD3extraCD11brpt_row1</t>
  </si>
  <si>
    <t>PB05</t>
  </si>
  <si>
    <t>20210915_QC4_MEL_Lympho_CD3extraCD11brpt_row2</t>
  </si>
  <si>
    <t>PB06</t>
  </si>
  <si>
    <t>20210915_QC4_MEL_Lympho_CD3extraCD11brpt_row3</t>
  </si>
  <si>
    <t>20210623_Experiment4wCD3_Lympho</t>
  </si>
  <si>
    <t>ITGAM_PLATE_A04_BC17.fcs</t>
  </si>
  <si>
    <t>CD11b</t>
  </si>
  <si>
    <t>ICRF44</t>
  </si>
  <si>
    <t>ITGAM_PLATE_B04_BC18.fcs</t>
  </si>
  <si>
    <t>ITGAM_PLATE_C04_BC19.fcs</t>
  </si>
  <si>
    <t>ITGAM_PLATE_A04_BC01.fcs</t>
  </si>
  <si>
    <t>ITGAM_PLATE_B04_BC02.fcs</t>
  </si>
  <si>
    <t>ITGAM_PLATE_C04_BC03.fcs</t>
  </si>
  <si>
    <t>ITGAM_PLATE01_A03_PB04.fcs</t>
  </si>
  <si>
    <t>CD11b 1_100</t>
  </si>
  <si>
    <t>ITGAM_PLATE01_B03_PB05.fcs</t>
  </si>
  <si>
    <t>ITGAM_PLATE01_C03_PB06.fcs</t>
  </si>
  <si>
    <t>CD38_PLATE_A02_BC17.fcs</t>
  </si>
  <si>
    <t>CD38</t>
  </si>
  <si>
    <t>HIT2</t>
  </si>
  <si>
    <t>CD38_PLATE_B02_BC18.fcs</t>
  </si>
  <si>
    <t>CD38_PLATE_C02_BC19.fcs</t>
  </si>
  <si>
    <t>CD38_PLATE_A02_BC01.fcs</t>
  </si>
  <si>
    <t>CD38_PLATE_B02_BC02.fcs</t>
  </si>
  <si>
    <t>CD38_PLATE_C02_BC03.fcs</t>
  </si>
  <si>
    <t>CD38_PLATE01_A02_PB04.fcs</t>
  </si>
  <si>
    <t>CD38_PLATE01_B02_PB05.fcs</t>
  </si>
  <si>
    <t>CD38_PLATE01_C02_PB06.fcs</t>
  </si>
  <si>
    <t>TNFRSF5_PLATE_A03_BC17.fcs</t>
  </si>
  <si>
    <t>CD40</t>
  </si>
  <si>
    <t>5C3</t>
  </si>
  <si>
    <t>TNFRSF5_PLATE_B03_BC18.fcs</t>
  </si>
  <si>
    <t>TNFRSF5_PLATE_C03_BC19.fcs</t>
  </si>
  <si>
    <t>TNFRSF5_PLATE_A03_BC01.fcs</t>
  </si>
  <si>
    <t>TNFRSF5_PLATE_B03_BC02.fcs</t>
  </si>
  <si>
    <t>TNFRSF5_PLATE_C03_BC03.fcs</t>
  </si>
  <si>
    <t>TNFRSF5_PLATE01_A03_PB04.fcs</t>
  </si>
  <si>
    <t>TNFRSF5_PLATE01_B03_PB05.fcs</t>
  </si>
  <si>
    <t>TNFRSF5_PLATE01_C03_PB06.fcs</t>
  </si>
  <si>
    <t>Bnaive_CDmaps2</t>
  </si>
  <si>
    <t>Bdn_CDmaps2</t>
  </si>
  <si>
    <t>BnatEff_CDmaps2</t>
  </si>
  <si>
    <t>BswMem_CDmaps2</t>
  </si>
  <si>
    <t>TCD4CM_CDmaps2</t>
  </si>
  <si>
    <t>TCD4EM_CDmaps2</t>
  </si>
  <si>
    <t>TCD4naive_CDmaps2</t>
  </si>
  <si>
    <t>TCD4TEMRA_CDmaps2</t>
  </si>
  <si>
    <t>TCD8CM_CDmaps2</t>
  </si>
  <si>
    <t>TCD8EM_CDmaps2</t>
  </si>
  <si>
    <t>TCD8naive_CDmaps2</t>
  </si>
  <si>
    <t>TCD8TEMRA_CDmaps2</t>
  </si>
  <si>
    <t>Tgd_CDmaps2</t>
  </si>
  <si>
    <t>PECAM1_PLATE_A01_BC17.fcs</t>
  </si>
  <si>
    <t>CD31</t>
  </si>
  <si>
    <t>MEM-05</t>
  </si>
  <si>
    <t>PECAM1_PLATE_B01_BC18.fcs</t>
  </si>
  <si>
    <t>PECAM1_PLATE_C01_BC19.fcs</t>
  </si>
  <si>
    <t>PECAM1_PLATE_A01_BC01.fcs</t>
  </si>
  <si>
    <t>PECAM1_PLATE_B01_BC02.fcs</t>
  </si>
  <si>
    <t>PECAM1_PLATE_C01_BC03.fcs</t>
  </si>
  <si>
    <t>PECAM1_PLATE01_A01_PB04.fcs</t>
  </si>
  <si>
    <t>PECAM1_PLATE01_B01_PB05.fcs</t>
  </si>
  <si>
    <t>PECAM1_PLATE01_C01_PB06.fcs</t>
  </si>
  <si>
    <t>Bdn_CDmaps1</t>
  </si>
  <si>
    <t>2201.67</t>
  </si>
  <si>
    <t>1056.67</t>
  </si>
  <si>
    <t>122.50</t>
  </si>
  <si>
    <t>241.67</t>
  </si>
  <si>
    <t>2026.67</t>
  </si>
  <si>
    <t>205.83</t>
  </si>
  <si>
    <t>3377.98</t>
  </si>
  <si>
    <t>2233.03</t>
  </si>
  <si>
    <t>9866.97</t>
  </si>
  <si>
    <t>5641.28</t>
  </si>
  <si>
    <t>6011.93</t>
  </si>
  <si>
    <t>1102.75</t>
  </si>
  <si>
    <t>2930.28</t>
  </si>
  <si>
    <t>972.48</t>
  </si>
  <si>
    <t>1516.51</t>
  </si>
  <si>
    <t>3709.17</t>
  </si>
  <si>
    <t>1447.71</t>
  </si>
  <si>
    <t>16.88</t>
  </si>
  <si>
    <t>2056.19</t>
  </si>
  <si>
    <t>1386.67</t>
  </si>
  <si>
    <t>1640.95</t>
  </si>
  <si>
    <t>968.57</t>
  </si>
  <si>
    <t>653.33</t>
  </si>
  <si>
    <t>19.62</t>
  </si>
  <si>
    <t>587.62</t>
  </si>
  <si>
    <t>17.52</t>
  </si>
  <si>
    <t>4019.15</t>
  </si>
  <si>
    <t>5168.09</t>
  </si>
  <si>
    <t>4112.77</t>
  </si>
  <si>
    <t>8102.13</t>
  </si>
  <si>
    <t>7836.17</t>
  </si>
  <si>
    <t>12780.85</t>
  </si>
  <si>
    <t>5527.66</t>
  </si>
  <si>
    <t>8612.77</t>
  </si>
  <si>
    <t>Bnaive_CDmaps1</t>
  </si>
  <si>
    <t>39.92</t>
  </si>
  <si>
    <t>111.67</t>
  </si>
  <si>
    <t>15.33</t>
  </si>
  <si>
    <t>31.42</t>
  </si>
  <si>
    <t>1445.83</t>
  </si>
  <si>
    <t>37.42</t>
  </si>
  <si>
    <t>2926.61</t>
  </si>
  <si>
    <t>3750.46</t>
  </si>
  <si>
    <t>4150.46</t>
  </si>
  <si>
    <t>10849.54</t>
  </si>
  <si>
    <t>3414.68</t>
  </si>
  <si>
    <t>3011.93</t>
  </si>
  <si>
    <t>4830.28</t>
  </si>
  <si>
    <t>2084.40</t>
  </si>
  <si>
    <t>3731.19</t>
  </si>
  <si>
    <t>5780.73</t>
  </si>
  <si>
    <t>5372.48</t>
  </si>
  <si>
    <t>4422.86</t>
  </si>
  <si>
    <t>2675.24</t>
  </si>
  <si>
    <t>3230.48</t>
  </si>
  <si>
    <t>2996.19</t>
  </si>
  <si>
    <t>2964.76</t>
  </si>
  <si>
    <t>1608.57</t>
  </si>
  <si>
    <t>1090.48</t>
  </si>
  <si>
    <t>1546.67</t>
  </si>
  <si>
    <t>887.62</t>
  </si>
  <si>
    <t>3748.94</t>
  </si>
  <si>
    <t>3944.68</t>
  </si>
  <si>
    <t>3500.00</t>
  </si>
  <si>
    <t>6091.49</t>
  </si>
  <si>
    <t>7174.47</t>
  </si>
  <si>
    <t>14942.55</t>
  </si>
  <si>
    <t>4882.98</t>
  </si>
  <si>
    <t>12161.70</t>
  </si>
  <si>
    <t>BnatEff_CDmaps1</t>
  </si>
  <si>
    <t>1586.67</t>
  </si>
  <si>
    <t>470.83</t>
  </si>
  <si>
    <t>96.67</t>
  </si>
  <si>
    <t>334.17</t>
  </si>
  <si>
    <t>1764.17</t>
  </si>
  <si>
    <t>326.67</t>
  </si>
  <si>
    <t>627.52</t>
  </si>
  <si>
    <t>724.77</t>
  </si>
  <si>
    <t>336.70</t>
  </si>
  <si>
    <t>1713.76</t>
  </si>
  <si>
    <t>318.35</t>
  </si>
  <si>
    <t>241.28</t>
  </si>
  <si>
    <t>1483.49</t>
  </si>
  <si>
    <t>633.03</t>
  </si>
  <si>
    <t>459.63</t>
  </si>
  <si>
    <t>1234.86</t>
  </si>
  <si>
    <t>1064.22</t>
  </si>
  <si>
    <t>5157.14</t>
  </si>
  <si>
    <t>2800.00</t>
  </si>
  <si>
    <t>3288.57</t>
  </si>
  <si>
    <t>3297.14</t>
  </si>
  <si>
    <t>2361.90</t>
  </si>
  <si>
    <t>2273.33</t>
  </si>
  <si>
    <t>809.52</t>
  </si>
  <si>
    <t>2687.62</t>
  </si>
  <si>
    <t>1968.57</t>
  </si>
  <si>
    <t>3425.53</t>
  </si>
  <si>
    <t>3887.23</t>
  </si>
  <si>
    <t>3244.68</t>
  </si>
  <si>
    <t>5806.38</t>
  </si>
  <si>
    <t>7102.13</t>
  </si>
  <si>
    <t>13889.36</t>
  </si>
  <si>
    <t>3853.19</t>
  </si>
  <si>
    <t>9125.53</t>
  </si>
  <si>
    <t>10195.74</t>
  </si>
  <si>
    <t>4797.87</t>
  </si>
  <si>
    <t>13374.47</t>
  </si>
  <si>
    <t>9442.55</t>
  </si>
  <si>
    <t>8000.00</t>
  </si>
  <si>
    <t>4380.85</t>
  </si>
  <si>
    <t>4853.19</t>
  </si>
  <si>
    <t>4625.53</t>
  </si>
  <si>
    <t>1452.38</t>
  </si>
  <si>
    <t>761.90</t>
  </si>
  <si>
    <t>524.76</t>
  </si>
  <si>
    <t>1810.48</t>
  </si>
  <si>
    <t>1436.19</t>
  </si>
  <si>
    <t>2464.76</t>
  </si>
  <si>
    <t>31.28</t>
  </si>
  <si>
    <t>1473.39</t>
  </si>
  <si>
    <t>1188.99</t>
  </si>
  <si>
    <t>975.23</t>
  </si>
  <si>
    <t>601.83</t>
  </si>
  <si>
    <t>1620.18</t>
  </si>
  <si>
    <t>237.61</t>
  </si>
  <si>
    <t>1003.67</t>
  </si>
  <si>
    <t>2963.30</t>
  </si>
  <si>
    <t>730.28</t>
  </si>
  <si>
    <t>898.17</t>
  </si>
  <si>
    <t>1826.61</t>
  </si>
  <si>
    <t>682.50</t>
  </si>
  <si>
    <t>2356.67</t>
  </si>
  <si>
    <t>37.33</t>
  </si>
  <si>
    <t>725.83</t>
  </si>
  <si>
    <t>765.00</t>
  </si>
  <si>
    <t>1114.17</t>
  </si>
  <si>
    <t>2002.50</t>
  </si>
  <si>
    <t>BswMem_CDmaps1</t>
  </si>
  <si>
    <t>338.30</t>
  </si>
  <si>
    <t>49.15</t>
  </si>
  <si>
    <t>1751.06</t>
  </si>
  <si>
    <t>24.26</t>
  </si>
  <si>
    <t>29.57</t>
  </si>
  <si>
    <t>37.87</t>
  </si>
  <si>
    <t>39.15</t>
  </si>
  <si>
    <t>43.83</t>
  </si>
  <si>
    <t>16.95</t>
  </si>
  <si>
    <t>13.24</t>
  </si>
  <si>
    <t>14.67</t>
  </si>
  <si>
    <t>324.76</t>
  </si>
  <si>
    <t>197.14</t>
  </si>
  <si>
    <t>88.38</t>
  </si>
  <si>
    <t>431.19</t>
  </si>
  <si>
    <t>83.58</t>
  </si>
  <si>
    <t>287.16</t>
  </si>
  <si>
    <t>231.19</t>
  </si>
  <si>
    <t>360.55</t>
  </si>
  <si>
    <t>112.84</t>
  </si>
  <si>
    <t>70.46</t>
  </si>
  <si>
    <t>925.69</t>
  </si>
  <si>
    <t>128.44</t>
  </si>
  <si>
    <t>175.23</t>
  </si>
  <si>
    <t>320.18</t>
  </si>
  <si>
    <t>2429.17</t>
  </si>
  <si>
    <t>64.50</t>
  </si>
  <si>
    <t>88.33</t>
  </si>
  <si>
    <t>TCD4CM_CDmaps1</t>
  </si>
  <si>
    <t>485.11</t>
  </si>
  <si>
    <t>40.43</t>
  </si>
  <si>
    <t>2304.26</t>
  </si>
  <si>
    <t>327.62</t>
  </si>
  <si>
    <t>69.62</t>
  </si>
  <si>
    <t>210.09</t>
  </si>
  <si>
    <t>84.31</t>
  </si>
  <si>
    <t>66.24</t>
  </si>
  <si>
    <t>114.68</t>
  </si>
  <si>
    <t>53.58</t>
  </si>
  <si>
    <t>411.93</t>
  </si>
  <si>
    <t>86.97</t>
  </si>
  <si>
    <t>98.17</t>
  </si>
  <si>
    <t>111.93</t>
  </si>
  <si>
    <t>246.67</t>
  </si>
  <si>
    <t>3900.83</t>
  </si>
  <si>
    <t>610.00</t>
  </si>
  <si>
    <t>93.33</t>
  </si>
  <si>
    <t>254.17</t>
  </si>
  <si>
    <t>TCD4EM_CDmaps1</t>
  </si>
  <si>
    <t>540.43</t>
  </si>
  <si>
    <t>63.62</t>
  </si>
  <si>
    <t>1976.60</t>
  </si>
  <si>
    <t>1157.14</t>
  </si>
  <si>
    <t>595.24</t>
  </si>
  <si>
    <t>1381.90</t>
  </si>
  <si>
    <t>1538.10</t>
  </si>
  <si>
    <t>2806.67</t>
  </si>
  <si>
    <t>949.52</t>
  </si>
  <si>
    <t>2569.52</t>
  </si>
  <si>
    <t>1493.33</t>
  </si>
  <si>
    <t>4141.28</t>
  </si>
  <si>
    <t>2824.77</t>
  </si>
  <si>
    <t>3703.67</t>
  </si>
  <si>
    <t>2931.19</t>
  </si>
  <si>
    <t>3280.73</t>
  </si>
  <si>
    <t>3111.93</t>
  </si>
  <si>
    <t>3701.83</t>
  </si>
  <si>
    <t>13789.91</t>
  </si>
  <si>
    <t>2667.89</t>
  </si>
  <si>
    <t>2552.29</t>
  </si>
  <si>
    <t>3616.51</t>
  </si>
  <si>
    <t>63.08</t>
  </si>
  <si>
    <t>3328.33</t>
  </si>
  <si>
    <t>20.25</t>
  </si>
  <si>
    <t>14.83</t>
  </si>
  <si>
    <t>17.17</t>
  </si>
  <si>
    <t>TCD4naive_CDmaps1</t>
  </si>
  <si>
    <t>848.94</t>
  </si>
  <si>
    <t>115.32</t>
  </si>
  <si>
    <t>3329.79</t>
  </si>
  <si>
    <t>280.85</t>
  </si>
  <si>
    <t>180.95</t>
  </si>
  <si>
    <t>1311.43</t>
  </si>
  <si>
    <t>1531.43</t>
  </si>
  <si>
    <t>96.19</t>
  </si>
  <si>
    <t>261.47</t>
  </si>
  <si>
    <t>134.86</t>
  </si>
  <si>
    <t>288.99</t>
  </si>
  <si>
    <t>211.93</t>
  </si>
  <si>
    <t>6577.98</t>
  </si>
  <si>
    <t>131.19</t>
  </si>
  <si>
    <t>295.41</t>
  </si>
  <si>
    <t>1502.75</t>
  </si>
  <si>
    <t>115.60</t>
  </si>
  <si>
    <t>217.43</t>
  </si>
  <si>
    <t>251.38</t>
  </si>
  <si>
    <t>842.50</t>
  </si>
  <si>
    <t>14349.17</t>
  </si>
  <si>
    <t>73.75</t>
  </si>
  <si>
    <t>550.00</t>
  </si>
  <si>
    <t>195.83</t>
  </si>
  <si>
    <t>1320.00</t>
  </si>
  <si>
    <t>509.17</t>
  </si>
  <si>
    <t>TCD4TEMRA_CDmaps1</t>
  </si>
  <si>
    <t>175.32</t>
  </si>
  <si>
    <t>34.68</t>
  </si>
  <si>
    <t>1759.57</t>
  </si>
  <si>
    <t>45.53</t>
  </si>
  <si>
    <t>35.96</t>
  </si>
  <si>
    <t>50.00</t>
  </si>
  <si>
    <t>70.85</t>
  </si>
  <si>
    <t>61.91</t>
  </si>
  <si>
    <t>726.67</t>
  </si>
  <si>
    <t>2114.29</t>
  </si>
  <si>
    <t>3363.81</t>
  </si>
  <si>
    <t>1368.57</t>
  </si>
  <si>
    <t>1862.86</t>
  </si>
  <si>
    <t>2980.95</t>
  </si>
  <si>
    <t>2173.33</t>
  </si>
  <si>
    <t>3917.14</t>
  </si>
  <si>
    <t>2343.81</t>
  </si>
  <si>
    <t>22.57</t>
  </si>
  <si>
    <t>816.51</t>
  </si>
  <si>
    <t>187.16</t>
  </si>
  <si>
    <t>90.18</t>
  </si>
  <si>
    <t>223.85</t>
  </si>
  <si>
    <t>89.91</t>
  </si>
  <si>
    <t>36.61</t>
  </si>
  <si>
    <t>340.37</t>
  </si>
  <si>
    <t>159.63</t>
  </si>
  <si>
    <t>189.91</t>
  </si>
  <si>
    <t>221.67</t>
  </si>
  <si>
    <t>1809.17</t>
  </si>
  <si>
    <t>19.33</t>
  </si>
  <si>
    <t>94.17</t>
  </si>
  <si>
    <t>TCD8CM_CDmaps1</t>
  </si>
  <si>
    <t>165.74</t>
  </si>
  <si>
    <t>28.94</t>
  </si>
  <si>
    <t>1627.66</t>
  </si>
  <si>
    <t>31.06</t>
  </si>
  <si>
    <t>56.81</t>
  </si>
  <si>
    <t>73.83</t>
  </si>
  <si>
    <t>47.45</t>
  </si>
  <si>
    <t>1975.24</t>
  </si>
  <si>
    <t>561.90</t>
  </si>
  <si>
    <t>1011.43</t>
  </si>
  <si>
    <t>1949.52</t>
  </si>
  <si>
    <t>3848.57</t>
  </si>
  <si>
    <t>299.05</t>
  </si>
  <si>
    <t>23.30</t>
  </si>
  <si>
    <t>2086.24</t>
  </si>
  <si>
    <t>250.46</t>
  </si>
  <si>
    <t>150.46</t>
  </si>
  <si>
    <t>373.39</t>
  </si>
  <si>
    <t>95.41</t>
  </si>
  <si>
    <t>656.88</t>
  </si>
  <si>
    <t>165.14</t>
  </si>
  <si>
    <t>227.52</t>
  </si>
  <si>
    <t>345.00</t>
  </si>
  <si>
    <t>1893.33</t>
  </si>
  <si>
    <t>568.33</t>
  </si>
  <si>
    <t>274.17</t>
  </si>
  <si>
    <t>160.00</t>
  </si>
  <si>
    <t>357.50</t>
  </si>
  <si>
    <t>TCD8EM_CDmaps1</t>
  </si>
  <si>
    <t>425.53</t>
  </si>
  <si>
    <t>98.51</t>
  </si>
  <si>
    <t>2202.13</t>
  </si>
  <si>
    <t>68.94</t>
  </si>
  <si>
    <t>3462.86</t>
  </si>
  <si>
    <t>6083.81</t>
  </si>
  <si>
    <t>5020.95</t>
  </si>
  <si>
    <t>6008.57</t>
  </si>
  <si>
    <t>6165.71</t>
  </si>
  <si>
    <t>7074.29</t>
  </si>
  <si>
    <t>5906.67</t>
  </si>
  <si>
    <t>6458.10</t>
  </si>
  <si>
    <t>6486.67</t>
  </si>
  <si>
    <t>1711.93</t>
  </si>
  <si>
    <t>1503.67</t>
  </si>
  <si>
    <t>766.06</t>
  </si>
  <si>
    <t>1065.14</t>
  </si>
  <si>
    <t>1114.68</t>
  </si>
  <si>
    <t>1451.38</t>
  </si>
  <si>
    <t>4715.60</t>
  </si>
  <si>
    <t>646.79</t>
  </si>
  <si>
    <t>658.72</t>
  </si>
  <si>
    <t>1208.26</t>
  </si>
  <si>
    <t>141.67</t>
  </si>
  <si>
    <t>3599.17</t>
  </si>
  <si>
    <t>39.25</t>
  </si>
  <si>
    <t>TCD8naive_CDmaps1</t>
  </si>
  <si>
    <t>363.83</t>
  </si>
  <si>
    <t>99.57</t>
  </si>
  <si>
    <t>2380.85</t>
  </si>
  <si>
    <t>37.66</t>
  </si>
  <si>
    <t>80.00</t>
  </si>
  <si>
    <t>3189.52</t>
  </si>
  <si>
    <t>2672.38</t>
  </si>
  <si>
    <t>1365.71</t>
  </si>
  <si>
    <t>1576.19</t>
  </si>
  <si>
    <t>2442.86</t>
  </si>
  <si>
    <t>241.90</t>
  </si>
  <si>
    <t>720.18</t>
  </si>
  <si>
    <t>182.57</t>
  </si>
  <si>
    <t>400.92</t>
  </si>
  <si>
    <t>756.88</t>
  </si>
  <si>
    <t>226.61</t>
  </si>
  <si>
    <t>122.02</t>
  </si>
  <si>
    <t>3431.19</t>
  </si>
  <si>
    <t>478.90</t>
  </si>
  <si>
    <t>801.83</t>
  </si>
  <si>
    <t>616.51</t>
  </si>
  <si>
    <t>699.17</t>
  </si>
  <si>
    <t>9637.50</t>
  </si>
  <si>
    <t>498.33</t>
  </si>
  <si>
    <t>1231.67</t>
  </si>
  <si>
    <t>784.17</t>
  </si>
  <si>
    <t>508.33</t>
  </si>
  <si>
    <t>1650.83</t>
  </si>
  <si>
    <t>TCD8TEMRA_CDmaps1</t>
  </si>
  <si>
    <t>382.98</t>
  </si>
  <si>
    <t>153.62</t>
  </si>
  <si>
    <t>2031.91</t>
  </si>
  <si>
    <t>84.04</t>
  </si>
  <si>
    <t>101.91</t>
  </si>
  <si>
    <t>3645.71</t>
  </si>
  <si>
    <t>3493.33</t>
  </si>
  <si>
    <t>370.48</t>
  </si>
  <si>
    <t>1101.90</t>
  </si>
  <si>
    <t>57.62</t>
  </si>
  <si>
    <t>5606.67</t>
  </si>
  <si>
    <t>325.71</t>
  </si>
  <si>
    <t>1632.11</t>
  </si>
  <si>
    <t>312.84</t>
  </si>
  <si>
    <t>265.14</t>
  </si>
  <si>
    <t>549.54</t>
  </si>
  <si>
    <t>229.36</t>
  </si>
  <si>
    <t>190.83</t>
  </si>
  <si>
    <t>269.72</t>
  </si>
  <si>
    <t>1396.33</t>
  </si>
  <si>
    <t>321.10</t>
  </si>
  <si>
    <t>NA</t>
  </si>
  <si>
    <t>704.59</t>
  </si>
  <si>
    <t>1710.83</t>
  </si>
  <si>
    <t>4700.83</t>
  </si>
  <si>
    <t>407.50</t>
  </si>
  <si>
    <t>503.33</t>
  </si>
  <si>
    <t>117.50</t>
  </si>
  <si>
    <t>4735.83</t>
  </si>
  <si>
    <t>Tgd_CDmaps1</t>
  </si>
  <si>
    <t>Exbio</t>
  </si>
  <si>
    <t>BioLegend</t>
  </si>
  <si>
    <t>ICRF-44</t>
  </si>
  <si>
    <t>WM59</t>
  </si>
  <si>
    <t>BD</t>
  </si>
  <si>
    <t>TCD4naive</t>
  </si>
  <si>
    <t>TCD4EM</t>
  </si>
  <si>
    <t>TCD4CM</t>
  </si>
  <si>
    <t>TCD4TEMRA</t>
  </si>
  <si>
    <t>TCD8naive</t>
  </si>
  <si>
    <t>TCD8EM</t>
  </si>
  <si>
    <t>TCD8CM</t>
  </si>
  <si>
    <t>TCD8TEMRA</t>
  </si>
  <si>
    <t>Bdn</t>
  </si>
  <si>
    <t>Bnaive</t>
  </si>
  <si>
    <t>BnatEff</t>
  </si>
  <si>
    <t>BswMem</t>
  </si>
  <si>
    <t>Tgd</t>
  </si>
  <si>
    <t>Eosin</t>
  </si>
  <si>
    <t>Neutro</t>
  </si>
  <si>
    <t>noncMono</t>
  </si>
  <si>
    <t>classMono</t>
  </si>
  <si>
    <t>interMono</t>
  </si>
  <si>
    <t>Baso</t>
  </si>
  <si>
    <t>pDC</t>
  </si>
  <si>
    <t>mDC</t>
  </si>
  <si>
    <t>NK</t>
  </si>
  <si>
    <t>CD Maps1</t>
  </si>
  <si>
    <t>CD Maps2</t>
  </si>
  <si>
    <t>n=5</t>
  </si>
  <si>
    <t>No of subsets</t>
  </si>
  <si>
    <t>Min</t>
  </si>
  <si>
    <t>Med</t>
  </si>
  <si>
    <t>Max</t>
  </si>
  <si>
    <t>n=13</t>
  </si>
  <si>
    <t>n=14</t>
  </si>
  <si>
    <t>n=4</t>
  </si>
  <si>
    <t xml:space="preserve">Subset </t>
  </si>
  <si>
    <t>Dataset</t>
  </si>
  <si>
    <t>Median ABC</t>
  </si>
  <si>
    <t>Fold difference</t>
  </si>
  <si>
    <t>CD marker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0"/>
      <name val="Arial"/>
    </font>
    <font>
      <sz val="11"/>
      <color theme="1"/>
      <name val="Calibri"/>
      <family val="2"/>
      <charset val="238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0070C0"/>
      <name val="Arial"/>
      <family val="2"/>
    </font>
    <font>
      <sz val="10"/>
      <color theme="9" tint="-0.249977111117893"/>
      <name val="Arial"/>
      <family val="2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7">
    <xf numFmtId="0" fontId="0" fillId="0" borderId="0" xfId="0"/>
    <xf numFmtId="17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0" fillId="0" borderId="3" xfId="0" applyBorder="1"/>
    <xf numFmtId="0" fontId="0" fillId="0" borderId="6" xfId="0" applyBorder="1"/>
    <xf numFmtId="0" fontId="3" fillId="0" borderId="7" xfId="0" applyFont="1" applyBorder="1"/>
    <xf numFmtId="0" fontId="2" fillId="0" borderId="5" xfId="0" applyFont="1" applyBorder="1"/>
    <xf numFmtId="0" fontId="0" fillId="0" borderId="0" xfId="0" applyBorder="1"/>
    <xf numFmtId="0" fontId="5" fillId="0" borderId="0" xfId="0" applyFont="1" applyBorder="1"/>
    <xf numFmtId="0" fontId="4" fillId="0" borderId="0" xfId="0" applyFont="1" applyBorder="1"/>
    <xf numFmtId="0" fontId="3" fillId="0" borderId="0" xfId="0" applyFont="1" applyBorder="1"/>
    <xf numFmtId="0" fontId="5" fillId="0" borderId="8" xfId="0" applyFont="1" applyBorder="1"/>
    <xf numFmtId="0" fontId="4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3" fillId="0" borderId="13" xfId="0" applyFont="1" applyBorder="1"/>
    <xf numFmtId="0" fontId="3" fillId="0" borderId="14" xfId="0" applyFont="1" applyBorder="1"/>
    <xf numFmtId="0" fontId="2" fillId="0" borderId="9" xfId="0" applyFont="1" applyBorder="1"/>
    <xf numFmtId="0" fontId="2" fillId="0" borderId="12" xfId="0" applyFont="1" applyBorder="1"/>
    <xf numFmtId="0" fontId="0" fillId="0" borderId="13" xfId="0" applyBorder="1"/>
    <xf numFmtId="2" fontId="0" fillId="0" borderId="13" xfId="0" applyNumberFormat="1" applyBorder="1"/>
    <xf numFmtId="0" fontId="0" fillId="0" borderId="14" xfId="0" applyBorder="1"/>
    <xf numFmtId="2" fontId="0" fillId="0" borderId="13" xfId="0" applyNumberFormat="1" applyBorder="1" applyAlignment="1">
      <alignment horizontal="left" indent="1"/>
    </xf>
    <xf numFmtId="2" fontId="4" fillId="0" borderId="0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13" xfId="0" applyFont="1" applyBorder="1"/>
    <xf numFmtId="1" fontId="0" fillId="0" borderId="10" xfId="0" applyNumberFormat="1" applyBorder="1"/>
    <xf numFmtId="1" fontId="0" fillId="0" borderId="13" xfId="0" applyNumberFormat="1" applyBorder="1"/>
    <xf numFmtId="1" fontId="2" fillId="0" borderId="10" xfId="0" applyNumberFormat="1" applyFont="1" applyBorder="1"/>
    <xf numFmtId="2" fontId="2" fillId="0" borderId="13" xfId="0" applyNumberFormat="1" applyFont="1" applyBorder="1"/>
    <xf numFmtId="164" fontId="2" fillId="0" borderId="13" xfId="0" applyNumberFormat="1" applyFont="1" applyBorder="1"/>
    <xf numFmtId="1" fontId="0" fillId="0" borderId="11" xfId="0" applyNumberFormat="1" applyBorder="1"/>
    <xf numFmtId="1" fontId="6" fillId="0" borderId="10" xfId="0" applyNumberFormat="1" applyFont="1" applyBorder="1"/>
  </cellXfs>
  <cellStyles count="2">
    <cellStyle name="Normální" xfId="0" builtinId="0"/>
    <cellStyle name="Normální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6"/>
  <sheetViews>
    <sheetView workbookViewId="0">
      <selection activeCell="E12" sqref="E12"/>
    </sheetView>
  </sheetViews>
  <sheetFormatPr defaultColWidth="11.140625" defaultRowHeight="12.75" x14ac:dyDescent="0.2"/>
  <cols>
    <col min="7" max="22" width="0" hidden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59</v>
      </c>
      <c r="H1" t="s">
        <v>82</v>
      </c>
      <c r="I1" t="s">
        <v>58</v>
      </c>
      <c r="J1" t="s">
        <v>117</v>
      </c>
      <c r="K1" t="s">
        <v>60</v>
      </c>
      <c r="L1" t="s">
        <v>152</v>
      </c>
      <c r="M1" t="s">
        <v>61</v>
      </c>
      <c r="N1" t="s">
        <v>220</v>
      </c>
      <c r="O1" t="s">
        <v>62</v>
      </c>
      <c r="P1" t="s">
        <v>249</v>
      </c>
      <c r="Q1" t="s">
        <v>63</v>
      </c>
      <c r="R1" t="s">
        <v>269</v>
      </c>
      <c r="S1" t="s">
        <v>64</v>
      </c>
      <c r="T1" t="s">
        <v>297</v>
      </c>
      <c r="U1" t="s">
        <v>65</v>
      </c>
      <c r="V1" t="s">
        <v>324</v>
      </c>
      <c r="W1" t="s">
        <v>66</v>
      </c>
      <c r="X1" t="s">
        <v>356</v>
      </c>
      <c r="Y1" t="s">
        <v>67</v>
      </c>
      <c r="Z1" t="s">
        <v>385</v>
      </c>
      <c r="AA1" t="s">
        <v>68</v>
      </c>
      <c r="AB1" t="s">
        <v>412</v>
      </c>
      <c r="AC1" t="s">
        <v>69</v>
      </c>
      <c r="AD1" t="s">
        <v>441</v>
      </c>
      <c r="AE1" t="s">
        <v>70</v>
      </c>
      <c r="AF1" t="s">
        <v>471</v>
      </c>
    </row>
    <row r="2" spans="1:32" x14ac:dyDescent="0.2">
      <c r="A2" t="s">
        <v>24</v>
      </c>
      <c r="B2" t="s">
        <v>6</v>
      </c>
      <c r="C2" t="s">
        <v>7</v>
      </c>
      <c r="D2" t="s">
        <v>8</v>
      </c>
      <c r="E2" t="s">
        <v>25</v>
      </c>
      <c r="F2" t="s">
        <v>26</v>
      </c>
      <c r="G2">
        <v>742</v>
      </c>
      <c r="H2" t="s">
        <v>83</v>
      </c>
      <c r="I2">
        <v>545</v>
      </c>
      <c r="J2" t="s">
        <v>118</v>
      </c>
      <c r="K2">
        <v>678</v>
      </c>
      <c r="L2" t="s">
        <v>153</v>
      </c>
      <c r="M2">
        <v>813</v>
      </c>
      <c r="N2" t="s">
        <v>219</v>
      </c>
      <c r="O2">
        <v>236</v>
      </c>
      <c r="P2" t="s">
        <v>248</v>
      </c>
      <c r="Q2">
        <v>248</v>
      </c>
      <c r="R2" t="s">
        <v>268</v>
      </c>
      <c r="S2">
        <v>212</v>
      </c>
      <c r="T2" t="s">
        <v>296</v>
      </c>
      <c r="U2">
        <v>295</v>
      </c>
      <c r="V2" t="s">
        <v>323</v>
      </c>
      <c r="W2">
        <v>418</v>
      </c>
      <c r="X2" t="s">
        <v>355</v>
      </c>
      <c r="Y2">
        <v>338</v>
      </c>
      <c r="Z2" t="s">
        <v>384</v>
      </c>
      <c r="AA2">
        <v>307</v>
      </c>
      <c r="AB2" t="s">
        <v>296</v>
      </c>
      <c r="AC2">
        <v>298</v>
      </c>
      <c r="AD2" t="s">
        <v>440</v>
      </c>
      <c r="AE2">
        <v>418</v>
      </c>
      <c r="AF2" t="s">
        <v>470</v>
      </c>
    </row>
    <row r="3" spans="1:32" x14ac:dyDescent="0.2">
      <c r="A3" t="s">
        <v>27</v>
      </c>
      <c r="B3" t="s">
        <v>9</v>
      </c>
      <c r="C3" t="s">
        <v>7</v>
      </c>
      <c r="D3" t="s">
        <v>8</v>
      </c>
      <c r="E3" t="s">
        <v>25</v>
      </c>
      <c r="F3" t="s">
        <v>26</v>
      </c>
      <c r="G3">
        <v>493</v>
      </c>
      <c r="H3" t="s">
        <v>84</v>
      </c>
      <c r="I3">
        <v>307</v>
      </c>
      <c r="J3" t="s">
        <v>119</v>
      </c>
      <c r="K3">
        <v>413</v>
      </c>
      <c r="L3" t="s">
        <v>154</v>
      </c>
      <c r="M3">
        <v>582</v>
      </c>
      <c r="N3" t="s">
        <v>218</v>
      </c>
      <c r="O3">
        <v>184</v>
      </c>
      <c r="P3" t="s">
        <v>247</v>
      </c>
      <c r="Q3">
        <v>188</v>
      </c>
      <c r="R3" t="s">
        <v>267</v>
      </c>
      <c r="S3">
        <v>170</v>
      </c>
      <c r="T3" t="s">
        <v>295</v>
      </c>
      <c r="U3">
        <v>317</v>
      </c>
      <c r="V3" t="s">
        <v>322</v>
      </c>
      <c r="W3">
        <v>709</v>
      </c>
      <c r="X3" t="s">
        <v>119</v>
      </c>
      <c r="Y3">
        <v>353</v>
      </c>
      <c r="Z3" t="s">
        <v>383</v>
      </c>
      <c r="AA3">
        <v>276</v>
      </c>
      <c r="AB3" t="s">
        <v>411</v>
      </c>
      <c r="AC3">
        <v>252</v>
      </c>
      <c r="AD3" t="s">
        <v>439</v>
      </c>
      <c r="AE3">
        <v>483</v>
      </c>
      <c r="AF3" t="s">
        <v>469</v>
      </c>
    </row>
    <row r="4" spans="1:32" x14ac:dyDescent="0.2">
      <c r="A4" t="s">
        <v>28</v>
      </c>
      <c r="B4" t="s">
        <v>10</v>
      </c>
      <c r="C4" t="s">
        <v>7</v>
      </c>
      <c r="D4" t="s">
        <v>8</v>
      </c>
      <c r="E4" t="s">
        <v>25</v>
      </c>
      <c r="F4" t="s">
        <v>26</v>
      </c>
      <c r="G4">
        <v>1167</v>
      </c>
      <c r="H4" t="s">
        <v>85</v>
      </c>
      <c r="I4">
        <v>1131</v>
      </c>
      <c r="J4" t="s">
        <v>120</v>
      </c>
      <c r="K4">
        <v>1233</v>
      </c>
      <c r="L4" t="s">
        <v>155</v>
      </c>
      <c r="M4">
        <v>1254</v>
      </c>
      <c r="N4" t="s">
        <v>217</v>
      </c>
      <c r="O4">
        <v>238</v>
      </c>
      <c r="P4" t="s">
        <v>120</v>
      </c>
      <c r="Q4">
        <v>257</v>
      </c>
      <c r="R4" t="s">
        <v>120</v>
      </c>
      <c r="S4">
        <v>212</v>
      </c>
      <c r="T4" t="s">
        <v>120</v>
      </c>
      <c r="U4">
        <v>557</v>
      </c>
      <c r="V4" t="s">
        <v>321</v>
      </c>
      <c r="W4">
        <v>703</v>
      </c>
      <c r="X4" t="s">
        <v>354</v>
      </c>
      <c r="Y4">
        <v>331</v>
      </c>
      <c r="Z4" t="s">
        <v>382</v>
      </c>
      <c r="AA4">
        <v>319</v>
      </c>
      <c r="AB4" t="s">
        <v>120</v>
      </c>
      <c r="AC4">
        <v>442</v>
      </c>
      <c r="AD4" t="s">
        <v>438</v>
      </c>
      <c r="AE4">
        <v>640</v>
      </c>
      <c r="AF4" t="s">
        <v>120</v>
      </c>
    </row>
    <row r="5" spans="1:32" x14ac:dyDescent="0.2">
      <c r="A5" t="s">
        <v>29</v>
      </c>
      <c r="B5" t="s">
        <v>11</v>
      </c>
      <c r="C5" t="s">
        <v>12</v>
      </c>
      <c r="D5" t="s">
        <v>13</v>
      </c>
      <c r="E5" t="s">
        <v>25</v>
      </c>
      <c r="F5" t="s">
        <v>26</v>
      </c>
      <c r="G5">
        <v>972</v>
      </c>
      <c r="H5" t="s">
        <v>86</v>
      </c>
      <c r="I5">
        <v>640</v>
      </c>
      <c r="J5" t="s">
        <v>121</v>
      </c>
      <c r="K5">
        <v>915</v>
      </c>
      <c r="L5" t="s">
        <v>156</v>
      </c>
      <c r="M5">
        <v>928</v>
      </c>
      <c r="N5" t="s">
        <v>216</v>
      </c>
      <c r="O5">
        <v>305</v>
      </c>
      <c r="P5" s="1">
        <v>26085</v>
      </c>
      <c r="Q5">
        <v>2361</v>
      </c>
      <c r="R5" t="s">
        <v>266</v>
      </c>
      <c r="S5">
        <v>233</v>
      </c>
      <c r="T5" t="s">
        <v>294</v>
      </c>
      <c r="U5">
        <v>4362</v>
      </c>
      <c r="V5" t="s">
        <v>320</v>
      </c>
      <c r="W5">
        <v>393</v>
      </c>
      <c r="X5" s="1">
        <v>26085</v>
      </c>
      <c r="Y5">
        <v>893</v>
      </c>
      <c r="Z5" t="s">
        <v>381</v>
      </c>
      <c r="AA5">
        <v>269</v>
      </c>
      <c r="AB5" s="1">
        <v>26085</v>
      </c>
      <c r="AC5">
        <v>2309</v>
      </c>
      <c r="AD5" t="s">
        <v>437</v>
      </c>
      <c r="AE5">
        <v>4354</v>
      </c>
      <c r="AF5" t="s">
        <v>468</v>
      </c>
    </row>
    <row r="6" spans="1:32" x14ac:dyDescent="0.2">
      <c r="A6" t="s">
        <v>30</v>
      </c>
      <c r="B6" t="s">
        <v>14</v>
      </c>
      <c r="C6" t="s">
        <v>12</v>
      </c>
      <c r="D6" t="s">
        <v>13</v>
      </c>
      <c r="E6" t="s">
        <v>25</v>
      </c>
      <c r="F6" t="s">
        <v>26</v>
      </c>
      <c r="G6">
        <v>1328</v>
      </c>
      <c r="H6" s="1">
        <v>21490</v>
      </c>
      <c r="I6">
        <v>871</v>
      </c>
      <c r="J6" s="1">
        <v>21490</v>
      </c>
      <c r="K6">
        <v>1552</v>
      </c>
      <c r="L6" s="1">
        <v>21490</v>
      </c>
      <c r="M6">
        <v>1373</v>
      </c>
      <c r="N6" t="s">
        <v>215</v>
      </c>
      <c r="O6">
        <v>379</v>
      </c>
      <c r="P6" s="1">
        <v>21490</v>
      </c>
      <c r="Q6">
        <v>1912</v>
      </c>
      <c r="R6" s="1">
        <v>21490</v>
      </c>
      <c r="S6">
        <v>319</v>
      </c>
      <c r="T6" s="1">
        <v>21490</v>
      </c>
      <c r="U6">
        <v>3811</v>
      </c>
      <c r="V6" t="s">
        <v>319</v>
      </c>
      <c r="W6">
        <v>542</v>
      </c>
      <c r="X6" s="1">
        <v>21490</v>
      </c>
      <c r="Y6">
        <v>2526</v>
      </c>
      <c r="Z6" s="1">
        <v>21490</v>
      </c>
      <c r="AA6">
        <v>447</v>
      </c>
      <c r="AB6" s="1">
        <v>21490</v>
      </c>
      <c r="AC6">
        <v>3118</v>
      </c>
      <c r="AD6" t="s">
        <v>436</v>
      </c>
      <c r="AE6">
        <v>3124</v>
      </c>
      <c r="AF6" t="s">
        <v>467</v>
      </c>
    </row>
    <row r="7" spans="1:32" x14ac:dyDescent="0.2">
      <c r="A7" t="s">
        <v>31</v>
      </c>
      <c r="B7" t="s">
        <v>15</v>
      </c>
      <c r="C7" t="s">
        <v>12</v>
      </c>
      <c r="D7" t="s">
        <v>13</v>
      </c>
      <c r="E7" t="s">
        <v>25</v>
      </c>
      <c r="F7" t="s">
        <v>26</v>
      </c>
      <c r="G7">
        <v>2038</v>
      </c>
      <c r="H7" t="s">
        <v>87</v>
      </c>
      <c r="I7">
        <v>1428</v>
      </c>
      <c r="J7" t="s">
        <v>122</v>
      </c>
      <c r="K7">
        <v>5860</v>
      </c>
      <c r="L7" t="s">
        <v>157</v>
      </c>
      <c r="M7">
        <v>2423</v>
      </c>
      <c r="N7" t="s">
        <v>214</v>
      </c>
      <c r="O7">
        <v>745</v>
      </c>
      <c r="P7" t="s">
        <v>246</v>
      </c>
      <c r="Q7">
        <v>1108</v>
      </c>
      <c r="R7" t="s">
        <v>265</v>
      </c>
      <c r="S7">
        <v>627</v>
      </c>
      <c r="T7" t="s">
        <v>293</v>
      </c>
      <c r="U7">
        <v>4184</v>
      </c>
      <c r="V7" t="s">
        <v>318</v>
      </c>
      <c r="W7">
        <v>904</v>
      </c>
      <c r="X7" t="s">
        <v>353</v>
      </c>
      <c r="Y7">
        <v>1085</v>
      </c>
      <c r="Z7" t="s">
        <v>380</v>
      </c>
      <c r="AA7">
        <v>673</v>
      </c>
      <c r="AB7" t="s">
        <v>410</v>
      </c>
      <c r="AC7">
        <v>4151</v>
      </c>
      <c r="AD7" t="s">
        <v>435</v>
      </c>
      <c r="AE7">
        <v>3453</v>
      </c>
      <c r="AF7" t="s">
        <v>466</v>
      </c>
    </row>
    <row r="8" spans="1:32" x14ac:dyDescent="0.2">
      <c r="A8" t="s">
        <v>32</v>
      </c>
      <c r="B8" t="s">
        <v>16</v>
      </c>
      <c r="C8" t="s">
        <v>17</v>
      </c>
      <c r="D8" t="s">
        <v>18</v>
      </c>
      <c r="E8" t="s">
        <v>33</v>
      </c>
      <c r="F8" t="s">
        <v>26</v>
      </c>
      <c r="G8">
        <v>466</v>
      </c>
      <c r="H8" t="s">
        <v>88</v>
      </c>
      <c r="I8">
        <v>179</v>
      </c>
      <c r="J8" t="s">
        <v>123</v>
      </c>
      <c r="K8">
        <v>367</v>
      </c>
      <c r="L8" t="s">
        <v>158</v>
      </c>
      <c r="M8">
        <v>459</v>
      </c>
      <c r="N8" t="s">
        <v>213</v>
      </c>
      <c r="O8">
        <v>195</v>
      </c>
      <c r="P8" t="s">
        <v>88</v>
      </c>
      <c r="Q8">
        <v>401</v>
      </c>
      <c r="R8" t="s">
        <v>264</v>
      </c>
      <c r="S8">
        <v>186</v>
      </c>
      <c r="T8" t="s">
        <v>292</v>
      </c>
      <c r="U8">
        <v>1097</v>
      </c>
      <c r="V8" t="s">
        <v>317</v>
      </c>
      <c r="W8">
        <v>307</v>
      </c>
      <c r="X8" t="s">
        <v>352</v>
      </c>
      <c r="Y8">
        <v>760</v>
      </c>
      <c r="Z8" t="s">
        <v>379</v>
      </c>
      <c r="AA8">
        <v>229</v>
      </c>
      <c r="AB8" t="s">
        <v>409</v>
      </c>
      <c r="AC8">
        <v>1736</v>
      </c>
      <c r="AD8" t="s">
        <v>434</v>
      </c>
      <c r="AE8">
        <v>1785</v>
      </c>
      <c r="AF8" t="s">
        <v>465</v>
      </c>
    </row>
    <row r="9" spans="1:32" x14ac:dyDescent="0.2">
      <c r="A9" t="s">
        <v>34</v>
      </c>
      <c r="B9" t="s">
        <v>19</v>
      </c>
      <c r="C9" t="s">
        <v>17</v>
      </c>
      <c r="D9" t="s">
        <v>20</v>
      </c>
      <c r="E9" t="s">
        <v>33</v>
      </c>
      <c r="F9" t="s">
        <v>26</v>
      </c>
      <c r="G9">
        <v>632</v>
      </c>
      <c r="H9" s="1">
        <v>43040</v>
      </c>
      <c r="I9">
        <v>193</v>
      </c>
      <c r="J9" s="1">
        <v>43040</v>
      </c>
      <c r="K9">
        <v>444</v>
      </c>
      <c r="L9" s="1">
        <v>43040</v>
      </c>
      <c r="M9">
        <v>771</v>
      </c>
      <c r="N9" s="1">
        <v>43040</v>
      </c>
      <c r="O9">
        <v>214</v>
      </c>
      <c r="P9" s="1">
        <v>43040</v>
      </c>
      <c r="Q9">
        <v>300</v>
      </c>
      <c r="R9" s="1">
        <v>43040</v>
      </c>
      <c r="S9">
        <v>172</v>
      </c>
      <c r="T9" s="1">
        <v>43040</v>
      </c>
      <c r="U9">
        <v>243</v>
      </c>
      <c r="V9" s="1">
        <v>43040</v>
      </c>
      <c r="W9">
        <v>300</v>
      </c>
      <c r="X9" s="1">
        <v>43040</v>
      </c>
      <c r="Y9">
        <v>442</v>
      </c>
      <c r="Z9" s="1">
        <v>43040</v>
      </c>
      <c r="AA9">
        <v>217</v>
      </c>
      <c r="AB9" s="1">
        <v>43040</v>
      </c>
      <c r="AC9">
        <v>893</v>
      </c>
      <c r="AD9" s="1">
        <v>43040</v>
      </c>
      <c r="AE9">
        <v>711</v>
      </c>
      <c r="AF9" s="1">
        <v>43040</v>
      </c>
    </row>
    <row r="10" spans="1:32" x14ac:dyDescent="0.2">
      <c r="A10" t="s">
        <v>35</v>
      </c>
      <c r="B10" t="s">
        <v>21</v>
      </c>
      <c r="C10" t="s">
        <v>17</v>
      </c>
      <c r="D10" t="s">
        <v>22</v>
      </c>
      <c r="E10" t="s">
        <v>33</v>
      </c>
      <c r="F10" t="s">
        <v>26</v>
      </c>
      <c r="G10">
        <v>302</v>
      </c>
      <c r="I10">
        <v>44.8</v>
      </c>
      <c r="K10">
        <v>214</v>
      </c>
      <c r="M10">
        <v>567</v>
      </c>
      <c r="O10">
        <v>141</v>
      </c>
      <c r="Q10">
        <v>184</v>
      </c>
      <c r="S10">
        <v>104</v>
      </c>
      <c r="T10" s="1"/>
      <c r="U10">
        <v>321</v>
      </c>
      <c r="W10">
        <v>170</v>
      </c>
      <c r="Y10">
        <v>198</v>
      </c>
      <c r="AA10">
        <v>125</v>
      </c>
      <c r="AC10">
        <v>1521</v>
      </c>
      <c r="AE10">
        <v>1920</v>
      </c>
    </row>
    <row r="11" spans="1:32" x14ac:dyDescent="0.2">
      <c r="T11" s="1"/>
    </row>
    <row r="12" spans="1:32" x14ac:dyDescent="0.2">
      <c r="T12" s="1"/>
    </row>
    <row r="13" spans="1:32" x14ac:dyDescent="0.2">
      <c r="T13" s="1"/>
    </row>
    <row r="14" spans="1:32" x14ac:dyDescent="0.2">
      <c r="A14" t="s">
        <v>36</v>
      </c>
      <c r="B14" t="s">
        <v>6</v>
      </c>
      <c r="C14" t="s">
        <v>7</v>
      </c>
      <c r="D14" t="s">
        <v>8</v>
      </c>
      <c r="E14" t="s">
        <v>37</v>
      </c>
      <c r="F14" t="s">
        <v>38</v>
      </c>
      <c r="G14">
        <v>5422</v>
      </c>
      <c r="H14" t="s">
        <v>89</v>
      </c>
      <c r="I14">
        <v>6246</v>
      </c>
      <c r="J14" t="s">
        <v>124</v>
      </c>
      <c r="K14">
        <v>4159</v>
      </c>
      <c r="L14" t="s">
        <v>159</v>
      </c>
      <c r="M14">
        <v>3737</v>
      </c>
      <c r="N14" t="s">
        <v>212</v>
      </c>
      <c r="O14">
        <v>437</v>
      </c>
      <c r="P14" t="s">
        <v>245</v>
      </c>
      <c r="Q14">
        <v>307</v>
      </c>
      <c r="R14" t="s">
        <v>263</v>
      </c>
      <c r="S14">
        <v>5092</v>
      </c>
      <c r="T14" t="s">
        <v>291</v>
      </c>
      <c r="U14">
        <v>372</v>
      </c>
      <c r="V14" t="s">
        <v>316</v>
      </c>
      <c r="W14">
        <v>1218</v>
      </c>
      <c r="X14" t="s">
        <v>346</v>
      </c>
      <c r="Y14">
        <v>456</v>
      </c>
      <c r="Z14" t="s">
        <v>378</v>
      </c>
      <c r="AA14">
        <v>1696</v>
      </c>
      <c r="AB14" t="s">
        <v>408</v>
      </c>
      <c r="AC14">
        <v>389</v>
      </c>
      <c r="AD14" t="s">
        <v>433</v>
      </c>
      <c r="AE14">
        <v>1531</v>
      </c>
      <c r="AF14" t="s">
        <v>464</v>
      </c>
    </row>
    <row r="15" spans="1:32" x14ac:dyDescent="0.2">
      <c r="A15" t="s">
        <v>39</v>
      </c>
      <c r="B15" t="s">
        <v>9</v>
      </c>
      <c r="C15" t="s">
        <v>7</v>
      </c>
      <c r="D15" t="s">
        <v>8</v>
      </c>
      <c r="E15" t="s">
        <v>37</v>
      </c>
      <c r="F15" t="s">
        <v>38</v>
      </c>
      <c r="G15">
        <v>2894</v>
      </c>
      <c r="H15" t="s">
        <v>90</v>
      </c>
      <c r="I15">
        <v>5579</v>
      </c>
      <c r="J15" t="s">
        <v>125</v>
      </c>
      <c r="K15">
        <v>760</v>
      </c>
      <c r="L15" t="s">
        <v>160</v>
      </c>
      <c r="M15">
        <v>1976</v>
      </c>
      <c r="N15" t="s">
        <v>211</v>
      </c>
      <c r="O15">
        <v>491</v>
      </c>
      <c r="P15" t="s">
        <v>244</v>
      </c>
      <c r="Q15">
        <v>238</v>
      </c>
      <c r="R15" t="s">
        <v>262</v>
      </c>
      <c r="S15">
        <v>4861</v>
      </c>
      <c r="T15" t="s">
        <v>290</v>
      </c>
      <c r="U15">
        <v>295</v>
      </c>
      <c r="V15" t="s">
        <v>315</v>
      </c>
      <c r="W15">
        <v>771</v>
      </c>
      <c r="X15" t="s">
        <v>351</v>
      </c>
      <c r="Y15">
        <v>471</v>
      </c>
      <c r="Z15" t="s">
        <v>378</v>
      </c>
      <c r="AA15">
        <v>2153</v>
      </c>
      <c r="AB15" t="s">
        <v>407</v>
      </c>
      <c r="AC15">
        <v>384</v>
      </c>
      <c r="AD15" t="s">
        <v>432</v>
      </c>
      <c r="AE15">
        <v>331</v>
      </c>
      <c r="AF15" t="s">
        <v>463</v>
      </c>
    </row>
    <row r="16" spans="1:32" x14ac:dyDescent="0.2">
      <c r="A16" t="s">
        <v>40</v>
      </c>
      <c r="B16" t="s">
        <v>10</v>
      </c>
      <c r="C16" t="s">
        <v>7</v>
      </c>
      <c r="D16" t="s">
        <v>8</v>
      </c>
      <c r="E16" t="s">
        <v>37</v>
      </c>
      <c r="F16" t="s">
        <v>38</v>
      </c>
      <c r="G16">
        <v>3857</v>
      </c>
      <c r="H16" t="s">
        <v>91</v>
      </c>
      <c r="I16">
        <v>4990</v>
      </c>
      <c r="J16" t="s">
        <v>126</v>
      </c>
      <c r="K16">
        <v>721</v>
      </c>
      <c r="L16" t="s">
        <v>161</v>
      </c>
      <c r="M16">
        <v>1335</v>
      </c>
      <c r="N16" t="s">
        <v>210</v>
      </c>
      <c r="O16">
        <v>379</v>
      </c>
      <c r="P16" t="s">
        <v>243</v>
      </c>
      <c r="Q16">
        <v>269</v>
      </c>
      <c r="R16" t="s">
        <v>261</v>
      </c>
      <c r="S16">
        <v>4803</v>
      </c>
      <c r="T16" t="s">
        <v>289</v>
      </c>
      <c r="U16">
        <v>1993</v>
      </c>
      <c r="V16" t="s">
        <v>314</v>
      </c>
      <c r="W16">
        <v>488</v>
      </c>
      <c r="X16" t="s">
        <v>350</v>
      </c>
      <c r="Y16">
        <v>276</v>
      </c>
      <c r="Z16" t="s">
        <v>377</v>
      </c>
      <c r="AA16">
        <v>1402</v>
      </c>
      <c r="AB16" t="s">
        <v>406</v>
      </c>
      <c r="AC16">
        <v>355</v>
      </c>
      <c r="AD16" t="s">
        <v>431</v>
      </c>
      <c r="AE16">
        <v>464</v>
      </c>
      <c r="AF16" t="s">
        <v>462</v>
      </c>
    </row>
    <row r="17" spans="1:32" x14ac:dyDescent="0.2">
      <c r="A17" t="s">
        <v>41</v>
      </c>
      <c r="B17" t="s">
        <v>11</v>
      </c>
      <c r="C17" t="s">
        <v>12</v>
      </c>
      <c r="D17" t="s">
        <v>13</v>
      </c>
      <c r="E17" t="s">
        <v>37</v>
      </c>
      <c r="F17" t="s">
        <v>38</v>
      </c>
      <c r="G17">
        <v>1603</v>
      </c>
      <c r="H17" t="s">
        <v>92</v>
      </c>
      <c r="I17">
        <v>4029</v>
      </c>
      <c r="J17" t="s">
        <v>127</v>
      </c>
      <c r="K17">
        <v>5591</v>
      </c>
      <c r="L17" t="s">
        <v>162</v>
      </c>
      <c r="M17">
        <v>1260</v>
      </c>
      <c r="N17" t="s">
        <v>209</v>
      </c>
      <c r="O17">
        <v>716</v>
      </c>
      <c r="P17" t="s">
        <v>242</v>
      </c>
      <c r="Q17">
        <v>734</v>
      </c>
      <c r="R17" t="s">
        <v>260</v>
      </c>
      <c r="S17">
        <v>5557</v>
      </c>
      <c r="T17" t="s">
        <v>288</v>
      </c>
      <c r="U17">
        <v>1082</v>
      </c>
      <c r="V17" t="s">
        <v>313</v>
      </c>
      <c r="W17">
        <v>461</v>
      </c>
      <c r="X17" t="s">
        <v>349</v>
      </c>
      <c r="Y17">
        <v>650</v>
      </c>
      <c r="Z17" t="s">
        <v>376</v>
      </c>
      <c r="AA17">
        <v>2291</v>
      </c>
      <c r="AB17" t="s">
        <v>405</v>
      </c>
      <c r="AC17">
        <v>1272</v>
      </c>
      <c r="AD17" t="s">
        <v>430</v>
      </c>
      <c r="AE17">
        <v>1266</v>
      </c>
      <c r="AF17" t="s">
        <v>461</v>
      </c>
    </row>
    <row r="18" spans="1:32" x14ac:dyDescent="0.2">
      <c r="A18" t="s">
        <v>42</v>
      </c>
      <c r="B18" t="s">
        <v>14</v>
      </c>
      <c r="C18" t="s">
        <v>12</v>
      </c>
      <c r="D18" t="s">
        <v>13</v>
      </c>
      <c r="E18" t="s">
        <v>37</v>
      </c>
      <c r="F18" t="s">
        <v>38</v>
      </c>
      <c r="G18">
        <v>1185</v>
      </c>
      <c r="H18" t="s">
        <v>93</v>
      </c>
      <c r="I18">
        <v>4477</v>
      </c>
      <c r="J18" t="s">
        <v>128</v>
      </c>
      <c r="K18">
        <v>1230</v>
      </c>
      <c r="L18" t="s">
        <v>163</v>
      </c>
      <c r="M18">
        <v>904</v>
      </c>
      <c r="N18" t="s">
        <v>208</v>
      </c>
      <c r="O18">
        <v>866</v>
      </c>
      <c r="P18" t="s">
        <v>241</v>
      </c>
      <c r="Q18">
        <v>655</v>
      </c>
      <c r="R18" s="1">
        <v>27729</v>
      </c>
      <c r="S18">
        <v>3671</v>
      </c>
      <c r="T18" t="s">
        <v>287</v>
      </c>
      <c r="U18">
        <v>1294</v>
      </c>
      <c r="V18" t="s">
        <v>312</v>
      </c>
      <c r="W18">
        <v>437</v>
      </c>
      <c r="X18" t="s">
        <v>348</v>
      </c>
      <c r="Y18">
        <v>719</v>
      </c>
      <c r="Z18" t="s">
        <v>241</v>
      </c>
      <c r="AA18">
        <v>1042</v>
      </c>
      <c r="AB18" t="s">
        <v>404</v>
      </c>
      <c r="AC18">
        <v>945</v>
      </c>
      <c r="AD18" t="s">
        <v>429</v>
      </c>
      <c r="AE18">
        <v>1457</v>
      </c>
      <c r="AF18" t="s">
        <v>460</v>
      </c>
    </row>
    <row r="19" spans="1:32" x14ac:dyDescent="0.2">
      <c r="A19" t="s">
        <v>43</v>
      </c>
      <c r="B19" t="s">
        <v>15</v>
      </c>
      <c r="C19" t="s">
        <v>12</v>
      </c>
      <c r="D19" t="s">
        <v>13</v>
      </c>
      <c r="E19" t="s">
        <v>37</v>
      </c>
      <c r="F19" t="s">
        <v>38</v>
      </c>
      <c r="G19">
        <v>2101</v>
      </c>
      <c r="H19" t="s">
        <v>94</v>
      </c>
      <c r="I19">
        <v>4881</v>
      </c>
      <c r="J19" t="s">
        <v>129</v>
      </c>
      <c r="K19">
        <v>12829</v>
      </c>
      <c r="L19" t="s">
        <v>164</v>
      </c>
      <c r="M19">
        <v>1796</v>
      </c>
      <c r="N19" t="s">
        <v>207</v>
      </c>
      <c r="O19">
        <v>805</v>
      </c>
      <c r="P19" t="s">
        <v>240</v>
      </c>
      <c r="Q19">
        <v>481</v>
      </c>
      <c r="R19" t="s">
        <v>259</v>
      </c>
      <c r="S19">
        <v>4660</v>
      </c>
      <c r="T19" t="s">
        <v>286</v>
      </c>
      <c r="U19">
        <v>505</v>
      </c>
      <c r="V19" t="s">
        <v>311</v>
      </c>
      <c r="W19">
        <v>367</v>
      </c>
      <c r="X19" t="s">
        <v>347</v>
      </c>
      <c r="Y19">
        <v>355</v>
      </c>
      <c r="Z19" t="s">
        <v>375</v>
      </c>
      <c r="AA19">
        <v>1671</v>
      </c>
      <c r="AB19" t="s">
        <v>159</v>
      </c>
      <c r="AC19">
        <v>658</v>
      </c>
      <c r="AD19" t="s">
        <v>428</v>
      </c>
      <c r="AE19">
        <v>1297</v>
      </c>
      <c r="AF19" t="s">
        <v>459</v>
      </c>
    </row>
    <row r="20" spans="1:32" x14ac:dyDescent="0.2">
      <c r="A20" t="s">
        <v>44</v>
      </c>
      <c r="B20" t="s">
        <v>16</v>
      </c>
      <c r="C20" t="s">
        <v>17</v>
      </c>
      <c r="D20" t="s">
        <v>23</v>
      </c>
      <c r="E20" t="s">
        <v>37</v>
      </c>
      <c r="F20" t="s">
        <v>38</v>
      </c>
      <c r="G20">
        <v>1988</v>
      </c>
      <c r="H20" t="s">
        <v>95</v>
      </c>
      <c r="I20">
        <v>4380</v>
      </c>
      <c r="J20" t="s">
        <v>130</v>
      </c>
      <c r="K20">
        <v>1239</v>
      </c>
      <c r="L20" t="s">
        <v>165</v>
      </c>
      <c r="M20">
        <v>1700</v>
      </c>
      <c r="N20" t="s">
        <v>206</v>
      </c>
      <c r="O20">
        <v>721</v>
      </c>
      <c r="P20" t="s">
        <v>239</v>
      </c>
      <c r="Q20">
        <v>620</v>
      </c>
      <c r="R20" t="s">
        <v>258</v>
      </c>
      <c r="S20">
        <v>5591</v>
      </c>
      <c r="T20" t="s">
        <v>285</v>
      </c>
      <c r="U20">
        <v>1279</v>
      </c>
      <c r="V20" t="s">
        <v>310</v>
      </c>
      <c r="W20">
        <v>444</v>
      </c>
      <c r="X20" t="s">
        <v>346</v>
      </c>
      <c r="Y20">
        <v>525</v>
      </c>
      <c r="Z20" t="s">
        <v>374</v>
      </c>
      <c r="AA20">
        <v>1940</v>
      </c>
      <c r="AB20" t="s">
        <v>403</v>
      </c>
      <c r="AC20">
        <v>503</v>
      </c>
      <c r="AD20" t="s">
        <v>427</v>
      </c>
      <c r="AE20">
        <v>632</v>
      </c>
      <c r="AF20" t="s">
        <v>458</v>
      </c>
    </row>
    <row r="21" spans="1:32" x14ac:dyDescent="0.2">
      <c r="A21" t="s">
        <v>45</v>
      </c>
      <c r="B21" t="s">
        <v>19</v>
      </c>
      <c r="C21" t="s">
        <v>17</v>
      </c>
      <c r="D21" t="s">
        <v>23</v>
      </c>
      <c r="E21" t="s">
        <v>37</v>
      </c>
      <c r="F21" t="s">
        <v>38</v>
      </c>
      <c r="G21">
        <v>4085</v>
      </c>
      <c r="H21" t="s">
        <v>96</v>
      </c>
      <c r="I21">
        <v>3981</v>
      </c>
      <c r="J21" t="s">
        <v>131</v>
      </c>
      <c r="K21">
        <v>1025</v>
      </c>
      <c r="L21" t="s">
        <v>166</v>
      </c>
      <c r="M21">
        <v>2389</v>
      </c>
      <c r="N21" t="s">
        <v>205</v>
      </c>
      <c r="O21">
        <v>675</v>
      </c>
      <c r="P21" t="s">
        <v>238</v>
      </c>
      <c r="Q21">
        <v>488</v>
      </c>
      <c r="R21" t="s">
        <v>257</v>
      </c>
      <c r="S21">
        <v>4980</v>
      </c>
      <c r="T21" t="s">
        <v>284</v>
      </c>
      <c r="U21">
        <v>3804</v>
      </c>
      <c r="V21" t="s">
        <v>309</v>
      </c>
      <c r="W21">
        <v>486</v>
      </c>
      <c r="X21" t="s">
        <v>345</v>
      </c>
      <c r="Y21">
        <v>510</v>
      </c>
      <c r="Z21" s="1">
        <v>47453</v>
      </c>
      <c r="AA21">
        <v>1576</v>
      </c>
      <c r="AB21" t="s">
        <v>402</v>
      </c>
      <c r="AC21">
        <v>653</v>
      </c>
      <c r="AD21" t="s">
        <v>426</v>
      </c>
      <c r="AE21">
        <v>647</v>
      </c>
      <c r="AF21" t="s">
        <v>457</v>
      </c>
    </row>
    <row r="22" spans="1:32" x14ac:dyDescent="0.2">
      <c r="A22" t="s">
        <v>46</v>
      </c>
      <c r="B22" t="s">
        <v>21</v>
      </c>
      <c r="C22" t="s">
        <v>17</v>
      </c>
      <c r="D22" t="s">
        <v>23</v>
      </c>
      <c r="E22" t="s">
        <v>37</v>
      </c>
      <c r="F22" t="s">
        <v>38</v>
      </c>
      <c r="G22">
        <v>920</v>
      </c>
      <c r="H22" t="s">
        <v>97</v>
      </c>
      <c r="I22">
        <v>3737</v>
      </c>
      <c r="J22" t="s">
        <v>132</v>
      </c>
      <c r="K22">
        <v>776</v>
      </c>
      <c r="L22" t="s">
        <v>167</v>
      </c>
      <c r="M22">
        <v>1014</v>
      </c>
      <c r="N22" t="s">
        <v>204</v>
      </c>
      <c r="O22">
        <v>655</v>
      </c>
      <c r="P22" t="s">
        <v>237</v>
      </c>
      <c r="Q22">
        <v>430</v>
      </c>
      <c r="R22" t="s">
        <v>256</v>
      </c>
      <c r="S22">
        <v>4980</v>
      </c>
      <c r="T22" t="s">
        <v>283</v>
      </c>
      <c r="U22">
        <v>550</v>
      </c>
      <c r="V22" t="s">
        <v>308</v>
      </c>
      <c r="W22">
        <v>513</v>
      </c>
      <c r="X22" t="s">
        <v>344</v>
      </c>
      <c r="Y22">
        <v>459</v>
      </c>
      <c r="Z22" t="s">
        <v>373</v>
      </c>
      <c r="AA22">
        <v>1889</v>
      </c>
      <c r="AB22" t="s">
        <v>401</v>
      </c>
      <c r="AC22">
        <v>625</v>
      </c>
      <c r="AD22" t="s">
        <v>425</v>
      </c>
      <c r="AE22">
        <v>518</v>
      </c>
      <c r="AF22" t="s">
        <v>456</v>
      </c>
    </row>
    <row r="23" spans="1:32" x14ac:dyDescent="0.2">
      <c r="H23" t="s">
        <v>98</v>
      </c>
      <c r="J23" t="s">
        <v>133</v>
      </c>
      <c r="L23" t="s">
        <v>168</v>
      </c>
      <c r="N23" t="s">
        <v>203</v>
      </c>
      <c r="P23" t="s">
        <v>236</v>
      </c>
      <c r="R23" t="s">
        <v>100</v>
      </c>
      <c r="T23" t="s">
        <v>282</v>
      </c>
      <c r="V23" t="s">
        <v>307</v>
      </c>
      <c r="X23" t="s">
        <v>309</v>
      </c>
      <c r="Z23" t="s">
        <v>372</v>
      </c>
      <c r="AB23" t="s">
        <v>400</v>
      </c>
      <c r="AD23" t="s">
        <v>424</v>
      </c>
      <c r="AF23" t="s">
        <v>455</v>
      </c>
    </row>
    <row r="24" spans="1:32" x14ac:dyDescent="0.2">
      <c r="H24" t="s">
        <v>99</v>
      </c>
      <c r="J24" t="s">
        <v>134</v>
      </c>
      <c r="L24" t="s">
        <v>169</v>
      </c>
      <c r="N24" t="s">
        <v>202</v>
      </c>
      <c r="P24" t="s">
        <v>235</v>
      </c>
      <c r="R24" t="s">
        <v>255</v>
      </c>
      <c r="T24" t="s">
        <v>281</v>
      </c>
      <c r="V24" t="s">
        <v>306</v>
      </c>
      <c r="X24" t="s">
        <v>343</v>
      </c>
      <c r="Z24" t="s">
        <v>371</v>
      </c>
      <c r="AB24" t="s">
        <v>399</v>
      </c>
      <c r="AD24" t="s">
        <v>399</v>
      </c>
      <c r="AF24" t="s">
        <v>454</v>
      </c>
    </row>
    <row r="25" spans="1:32" x14ac:dyDescent="0.2">
      <c r="H25" t="s">
        <v>100</v>
      </c>
      <c r="J25" t="s">
        <v>100</v>
      </c>
      <c r="L25" t="s">
        <v>100</v>
      </c>
      <c r="N25" t="s">
        <v>201</v>
      </c>
      <c r="P25" t="s">
        <v>100</v>
      </c>
      <c r="R25" t="s">
        <v>100</v>
      </c>
      <c r="T25" t="s">
        <v>100</v>
      </c>
      <c r="V25" t="s">
        <v>100</v>
      </c>
      <c r="X25" t="s">
        <v>342</v>
      </c>
      <c r="Z25" t="s">
        <v>370</v>
      </c>
      <c r="AB25" t="s">
        <v>100</v>
      </c>
      <c r="AD25" t="s">
        <v>100</v>
      </c>
      <c r="AF25" t="s">
        <v>100</v>
      </c>
    </row>
    <row r="26" spans="1:32" x14ac:dyDescent="0.2">
      <c r="A26" t="s">
        <v>71</v>
      </c>
      <c r="B26" t="s">
        <v>6</v>
      </c>
      <c r="C26" t="s">
        <v>7</v>
      </c>
      <c r="D26" t="s">
        <v>8</v>
      </c>
      <c r="E26" t="s">
        <v>72</v>
      </c>
      <c r="F26" t="s">
        <v>73</v>
      </c>
      <c r="G26">
        <v>4672</v>
      </c>
      <c r="H26" t="s">
        <v>101</v>
      </c>
      <c r="I26">
        <v>7370</v>
      </c>
      <c r="J26" t="s">
        <v>135</v>
      </c>
      <c r="K26">
        <v>7646</v>
      </c>
      <c r="L26" t="s">
        <v>170</v>
      </c>
      <c r="M26">
        <v>4280</v>
      </c>
      <c r="N26" t="s">
        <v>200</v>
      </c>
      <c r="O26">
        <v>319</v>
      </c>
      <c r="P26" t="s">
        <v>234</v>
      </c>
      <c r="Q26">
        <v>306</v>
      </c>
      <c r="R26" t="s">
        <v>254</v>
      </c>
      <c r="S26">
        <v>2641</v>
      </c>
      <c r="T26" t="s">
        <v>280</v>
      </c>
      <c r="U26">
        <v>348</v>
      </c>
      <c r="V26" t="s">
        <v>305</v>
      </c>
      <c r="W26">
        <v>3851</v>
      </c>
      <c r="X26" t="s">
        <v>341</v>
      </c>
      <c r="Y26">
        <v>767</v>
      </c>
      <c r="Z26" t="s">
        <v>369</v>
      </c>
      <c r="AA26">
        <v>9452</v>
      </c>
      <c r="AB26" t="s">
        <v>398</v>
      </c>
      <c r="AC26">
        <v>2916</v>
      </c>
      <c r="AD26" t="s">
        <v>423</v>
      </c>
      <c r="AE26">
        <v>1534</v>
      </c>
      <c r="AF26" t="s">
        <v>453</v>
      </c>
    </row>
    <row r="27" spans="1:32" x14ac:dyDescent="0.2">
      <c r="A27" t="s">
        <v>74</v>
      </c>
      <c r="B27" t="s">
        <v>9</v>
      </c>
      <c r="C27" t="s">
        <v>7</v>
      </c>
      <c r="D27" t="s">
        <v>8</v>
      </c>
      <c r="E27" t="s">
        <v>72</v>
      </c>
      <c r="F27" t="s">
        <v>73</v>
      </c>
      <c r="G27">
        <v>4631.5</v>
      </c>
      <c r="H27" s="1">
        <v>28095</v>
      </c>
      <c r="I27">
        <v>7220</v>
      </c>
      <c r="J27" t="s">
        <v>136</v>
      </c>
      <c r="K27">
        <v>8777</v>
      </c>
      <c r="L27" t="s">
        <v>171</v>
      </c>
      <c r="M27">
        <v>5016</v>
      </c>
      <c r="N27" s="1">
        <v>28095</v>
      </c>
      <c r="O27">
        <v>3150</v>
      </c>
      <c r="P27" t="s">
        <v>233</v>
      </c>
      <c r="Q27">
        <v>2137</v>
      </c>
      <c r="R27" s="1">
        <v>28095</v>
      </c>
      <c r="S27">
        <v>7823</v>
      </c>
      <c r="T27" t="s">
        <v>279</v>
      </c>
      <c r="U27">
        <v>3419</v>
      </c>
      <c r="V27" t="s">
        <v>304</v>
      </c>
      <c r="W27">
        <v>7220</v>
      </c>
      <c r="X27" t="s">
        <v>340</v>
      </c>
      <c r="Y27">
        <v>4984</v>
      </c>
      <c r="Z27" t="s">
        <v>368</v>
      </c>
      <c r="AA27">
        <v>12997</v>
      </c>
      <c r="AB27" t="s">
        <v>397</v>
      </c>
      <c r="AC27">
        <v>6640</v>
      </c>
      <c r="AD27" t="s">
        <v>422</v>
      </c>
      <c r="AE27">
        <v>7236</v>
      </c>
      <c r="AF27" t="s">
        <v>452</v>
      </c>
    </row>
    <row r="28" spans="1:32" x14ac:dyDescent="0.2">
      <c r="A28" t="s">
        <v>75</v>
      </c>
      <c r="B28" t="s">
        <v>10</v>
      </c>
      <c r="C28" t="s">
        <v>7</v>
      </c>
      <c r="D28" t="s">
        <v>8</v>
      </c>
      <c r="E28" t="s">
        <v>72</v>
      </c>
      <c r="F28" t="s">
        <v>73</v>
      </c>
      <c r="G28">
        <v>3673</v>
      </c>
      <c r="H28" t="s">
        <v>102</v>
      </c>
      <c r="I28">
        <v>6035</v>
      </c>
      <c r="J28" t="s">
        <v>137</v>
      </c>
      <c r="K28">
        <v>7003</v>
      </c>
      <c r="L28" t="s">
        <v>172</v>
      </c>
      <c r="M28">
        <v>3325</v>
      </c>
      <c r="N28" t="s">
        <v>199</v>
      </c>
      <c r="O28">
        <v>696</v>
      </c>
      <c r="P28" t="s">
        <v>231</v>
      </c>
      <c r="Q28">
        <v>653</v>
      </c>
      <c r="R28" t="s">
        <v>231</v>
      </c>
      <c r="S28">
        <v>4996</v>
      </c>
      <c r="T28" t="s">
        <v>278</v>
      </c>
      <c r="U28">
        <v>4321</v>
      </c>
      <c r="V28" t="s">
        <v>231</v>
      </c>
      <c r="W28">
        <v>4728</v>
      </c>
      <c r="X28" t="s">
        <v>339</v>
      </c>
      <c r="Y28">
        <v>1663</v>
      </c>
      <c r="Z28" t="s">
        <v>367</v>
      </c>
      <c r="AA28">
        <v>11494</v>
      </c>
      <c r="AB28" t="s">
        <v>396</v>
      </c>
      <c r="AC28">
        <v>4347</v>
      </c>
      <c r="AD28" t="s">
        <v>231</v>
      </c>
      <c r="AE28">
        <v>3084</v>
      </c>
      <c r="AF28" t="s">
        <v>451</v>
      </c>
    </row>
    <row r="29" spans="1:32" x14ac:dyDescent="0.2">
      <c r="A29" t="s">
        <v>76</v>
      </c>
      <c r="B29" t="s">
        <v>11</v>
      </c>
      <c r="C29" t="s">
        <v>12</v>
      </c>
      <c r="D29" t="s">
        <v>13</v>
      </c>
      <c r="E29" t="s">
        <v>72</v>
      </c>
      <c r="F29" t="s">
        <v>73</v>
      </c>
      <c r="G29">
        <v>1325.9</v>
      </c>
      <c r="H29" t="s">
        <v>103</v>
      </c>
      <c r="I29">
        <v>3140.9</v>
      </c>
      <c r="J29" t="s">
        <v>138</v>
      </c>
      <c r="K29">
        <v>3812.9</v>
      </c>
      <c r="L29" t="s">
        <v>173</v>
      </c>
      <c r="M29">
        <v>1477.9</v>
      </c>
      <c r="N29" t="s">
        <v>198</v>
      </c>
      <c r="O29">
        <v>463.9</v>
      </c>
      <c r="P29" t="s">
        <v>232</v>
      </c>
      <c r="Q29">
        <v>377.9</v>
      </c>
      <c r="R29" t="s">
        <v>253</v>
      </c>
      <c r="S29">
        <v>2712.9</v>
      </c>
      <c r="T29" t="s">
        <v>277</v>
      </c>
      <c r="U29">
        <v>495.9</v>
      </c>
      <c r="V29" t="s">
        <v>303</v>
      </c>
      <c r="W29">
        <v>2534.9</v>
      </c>
      <c r="X29" t="s">
        <v>338</v>
      </c>
      <c r="Y29">
        <v>1090.9000000000001</v>
      </c>
      <c r="Z29" t="s">
        <v>366</v>
      </c>
      <c r="AA29">
        <v>6455.9</v>
      </c>
      <c r="AB29" t="s">
        <v>395</v>
      </c>
      <c r="AC29">
        <v>638.9</v>
      </c>
      <c r="AD29" t="s">
        <v>421</v>
      </c>
      <c r="AE29">
        <v>630.9</v>
      </c>
      <c r="AF29" t="s">
        <v>450</v>
      </c>
    </row>
    <row r="30" spans="1:32" x14ac:dyDescent="0.2">
      <c r="A30" t="s">
        <v>77</v>
      </c>
      <c r="B30" t="s">
        <v>14</v>
      </c>
      <c r="C30" t="s">
        <v>12</v>
      </c>
      <c r="D30" t="s">
        <v>13</v>
      </c>
      <c r="E30" t="s">
        <v>72</v>
      </c>
      <c r="F30" t="s">
        <v>73</v>
      </c>
      <c r="G30">
        <v>1129</v>
      </c>
      <c r="H30" t="s">
        <v>104</v>
      </c>
      <c r="I30">
        <v>2591</v>
      </c>
      <c r="J30" t="s">
        <v>139</v>
      </c>
      <c r="K30">
        <v>3205</v>
      </c>
      <c r="L30" t="s">
        <v>174</v>
      </c>
      <c r="M30">
        <v>1497</v>
      </c>
      <c r="N30" t="s">
        <v>197</v>
      </c>
      <c r="O30">
        <v>377</v>
      </c>
      <c r="P30" t="s">
        <v>231</v>
      </c>
      <c r="Q30">
        <v>362</v>
      </c>
      <c r="R30" t="s">
        <v>231</v>
      </c>
      <c r="S30">
        <v>980</v>
      </c>
      <c r="T30" t="s">
        <v>276</v>
      </c>
      <c r="U30">
        <v>415</v>
      </c>
      <c r="V30" t="s">
        <v>231</v>
      </c>
      <c r="W30">
        <v>2418</v>
      </c>
      <c r="X30" t="s">
        <v>337</v>
      </c>
      <c r="Y30">
        <v>1774</v>
      </c>
      <c r="Z30" t="s">
        <v>366</v>
      </c>
      <c r="AA30">
        <v>6006</v>
      </c>
      <c r="AB30" t="s">
        <v>394</v>
      </c>
      <c r="AC30">
        <v>1008</v>
      </c>
      <c r="AD30" t="s">
        <v>420</v>
      </c>
      <c r="AE30">
        <v>1545</v>
      </c>
      <c r="AF30" t="s">
        <v>449</v>
      </c>
    </row>
    <row r="31" spans="1:32" x14ac:dyDescent="0.2">
      <c r="A31" t="s">
        <v>78</v>
      </c>
      <c r="B31" t="s">
        <v>15</v>
      </c>
      <c r="C31" t="s">
        <v>12</v>
      </c>
      <c r="D31" t="s">
        <v>13</v>
      </c>
      <c r="E31" t="s">
        <v>72</v>
      </c>
      <c r="F31" t="s">
        <v>73</v>
      </c>
      <c r="G31">
        <v>1376</v>
      </c>
      <c r="H31" t="s">
        <v>105</v>
      </c>
      <c r="I31">
        <v>3063</v>
      </c>
      <c r="J31" t="s">
        <v>140</v>
      </c>
      <c r="K31">
        <v>2832</v>
      </c>
      <c r="L31" t="s">
        <v>175</v>
      </c>
      <c r="M31">
        <v>1319</v>
      </c>
      <c r="N31" t="s">
        <v>196</v>
      </c>
      <c r="O31">
        <v>508</v>
      </c>
      <c r="P31" t="s">
        <v>230</v>
      </c>
      <c r="Q31">
        <v>425</v>
      </c>
      <c r="R31" t="s">
        <v>230</v>
      </c>
      <c r="S31">
        <v>3440</v>
      </c>
      <c r="T31" t="s">
        <v>275</v>
      </c>
      <c r="U31">
        <v>442</v>
      </c>
      <c r="V31" t="s">
        <v>230</v>
      </c>
      <c r="W31">
        <v>3657</v>
      </c>
      <c r="X31" t="s">
        <v>336</v>
      </c>
      <c r="Y31">
        <v>2025</v>
      </c>
      <c r="Z31" t="s">
        <v>230</v>
      </c>
      <c r="AA31">
        <v>7001</v>
      </c>
      <c r="AB31" t="s">
        <v>393</v>
      </c>
      <c r="AC31">
        <v>2140</v>
      </c>
      <c r="AD31" t="s">
        <v>230</v>
      </c>
      <c r="AE31">
        <v>3433</v>
      </c>
      <c r="AF31" t="s">
        <v>230</v>
      </c>
    </row>
    <row r="32" spans="1:32" x14ac:dyDescent="0.2">
      <c r="A32" t="s">
        <v>79</v>
      </c>
      <c r="B32" t="s">
        <v>16</v>
      </c>
      <c r="C32" t="s">
        <v>17</v>
      </c>
      <c r="D32" t="s">
        <v>23</v>
      </c>
      <c r="E32" t="s">
        <v>72</v>
      </c>
      <c r="F32" t="s">
        <v>73</v>
      </c>
      <c r="G32">
        <v>1074</v>
      </c>
      <c r="H32" t="s">
        <v>106</v>
      </c>
      <c r="I32">
        <v>2627</v>
      </c>
      <c r="J32" t="s">
        <v>141</v>
      </c>
      <c r="K32">
        <v>2798</v>
      </c>
      <c r="L32" t="s">
        <v>176</v>
      </c>
      <c r="M32">
        <v>1441</v>
      </c>
      <c r="N32" t="s">
        <v>106</v>
      </c>
      <c r="O32">
        <v>300</v>
      </c>
      <c r="P32" t="s">
        <v>106</v>
      </c>
      <c r="Q32">
        <v>153</v>
      </c>
      <c r="R32" t="s">
        <v>106</v>
      </c>
      <c r="S32">
        <v>4061</v>
      </c>
      <c r="T32" t="s">
        <v>274</v>
      </c>
      <c r="U32">
        <v>96.5</v>
      </c>
      <c r="V32" t="s">
        <v>106</v>
      </c>
      <c r="W32">
        <v>4450</v>
      </c>
      <c r="X32" t="s">
        <v>335</v>
      </c>
      <c r="Y32">
        <v>3118</v>
      </c>
      <c r="Z32" t="s">
        <v>365</v>
      </c>
      <c r="AA32">
        <v>6509</v>
      </c>
      <c r="AB32" t="s">
        <v>392</v>
      </c>
      <c r="AC32">
        <v>4268</v>
      </c>
      <c r="AD32" t="s">
        <v>419</v>
      </c>
      <c r="AE32">
        <v>2696</v>
      </c>
      <c r="AF32" t="s">
        <v>448</v>
      </c>
    </row>
    <row r="33" spans="1:32" x14ac:dyDescent="0.2">
      <c r="A33" t="s">
        <v>80</v>
      </c>
      <c r="B33" t="s">
        <v>19</v>
      </c>
      <c r="C33" t="s">
        <v>17</v>
      </c>
      <c r="D33" t="s">
        <v>23</v>
      </c>
      <c r="E33" t="s">
        <v>72</v>
      </c>
      <c r="F33" t="s">
        <v>73</v>
      </c>
      <c r="G33">
        <v>1628</v>
      </c>
      <c r="H33" t="s">
        <v>107</v>
      </c>
      <c r="I33">
        <v>2951</v>
      </c>
      <c r="J33" t="s">
        <v>142</v>
      </c>
      <c r="K33">
        <v>2717</v>
      </c>
      <c r="L33" t="s">
        <v>177</v>
      </c>
      <c r="M33">
        <v>1487</v>
      </c>
      <c r="N33" t="s">
        <v>195</v>
      </c>
      <c r="O33">
        <v>329</v>
      </c>
      <c r="P33" t="s">
        <v>229</v>
      </c>
      <c r="Q33">
        <v>338</v>
      </c>
      <c r="R33" t="s">
        <v>229</v>
      </c>
      <c r="S33">
        <v>2196</v>
      </c>
      <c r="T33" t="s">
        <v>273</v>
      </c>
      <c r="U33">
        <v>324</v>
      </c>
      <c r="V33" t="s">
        <v>302</v>
      </c>
      <c r="W33">
        <v>2214</v>
      </c>
      <c r="X33" t="s">
        <v>334</v>
      </c>
      <c r="Y33">
        <v>630</v>
      </c>
      <c r="Z33" t="s">
        <v>364</v>
      </c>
      <c r="AA33">
        <v>5625</v>
      </c>
      <c r="AB33" t="s">
        <v>391</v>
      </c>
      <c r="AC33">
        <v>4077</v>
      </c>
      <c r="AD33" t="s">
        <v>418</v>
      </c>
      <c r="AE33">
        <v>670</v>
      </c>
      <c r="AF33" t="s">
        <v>447</v>
      </c>
    </row>
    <row r="34" spans="1:32" x14ac:dyDescent="0.2">
      <c r="A34" t="s">
        <v>81</v>
      </c>
      <c r="B34" t="s">
        <v>21</v>
      </c>
      <c r="C34" t="s">
        <v>17</v>
      </c>
      <c r="D34" t="s">
        <v>23</v>
      </c>
      <c r="E34" t="s">
        <v>72</v>
      </c>
      <c r="F34" t="s">
        <v>73</v>
      </c>
      <c r="G34">
        <v>1618</v>
      </c>
      <c r="H34" t="s">
        <v>108</v>
      </c>
      <c r="I34">
        <v>2591</v>
      </c>
      <c r="J34" t="s">
        <v>143</v>
      </c>
      <c r="K34">
        <v>2648</v>
      </c>
      <c r="L34" t="s">
        <v>178</v>
      </c>
      <c r="M34">
        <v>1209</v>
      </c>
      <c r="N34" t="s">
        <v>108</v>
      </c>
      <c r="O34">
        <v>329</v>
      </c>
      <c r="P34" t="s">
        <v>108</v>
      </c>
      <c r="Q34">
        <v>329</v>
      </c>
      <c r="R34" t="s">
        <v>108</v>
      </c>
      <c r="S34">
        <v>2998</v>
      </c>
      <c r="T34" t="s">
        <v>108</v>
      </c>
      <c r="U34">
        <v>278</v>
      </c>
      <c r="V34" t="s">
        <v>108</v>
      </c>
      <c r="W34">
        <v>3236</v>
      </c>
      <c r="X34" t="s">
        <v>333</v>
      </c>
      <c r="Y34">
        <v>714</v>
      </c>
      <c r="Z34" t="s">
        <v>108</v>
      </c>
      <c r="AA34">
        <v>6813</v>
      </c>
      <c r="AB34" t="s">
        <v>390</v>
      </c>
      <c r="AC34">
        <v>1881</v>
      </c>
      <c r="AD34" t="s">
        <v>108</v>
      </c>
      <c r="AE34">
        <v>406</v>
      </c>
      <c r="AF34" t="s">
        <v>108</v>
      </c>
    </row>
    <row r="38" spans="1:32" x14ac:dyDescent="0.2">
      <c r="A38" t="s">
        <v>47</v>
      </c>
      <c r="B38" t="s">
        <v>6</v>
      </c>
      <c r="C38" t="s">
        <v>7</v>
      </c>
      <c r="D38" t="s">
        <v>8</v>
      </c>
      <c r="E38" t="s">
        <v>48</v>
      </c>
      <c r="F38" t="s">
        <v>49</v>
      </c>
      <c r="G38">
        <v>6081</v>
      </c>
      <c r="H38" t="s">
        <v>109</v>
      </c>
      <c r="I38">
        <v>5489</v>
      </c>
      <c r="J38" t="s">
        <v>144</v>
      </c>
      <c r="K38">
        <v>4980</v>
      </c>
      <c r="L38" t="s">
        <v>179</v>
      </c>
      <c r="M38">
        <v>4670</v>
      </c>
      <c r="N38" t="s">
        <v>194</v>
      </c>
      <c r="O38">
        <v>245</v>
      </c>
      <c r="P38" t="s">
        <v>228</v>
      </c>
      <c r="Q38">
        <v>259</v>
      </c>
      <c r="R38" t="s">
        <v>228</v>
      </c>
      <c r="S38">
        <v>212</v>
      </c>
      <c r="T38" t="s">
        <v>228</v>
      </c>
      <c r="U38">
        <v>226</v>
      </c>
      <c r="V38" t="s">
        <v>228</v>
      </c>
      <c r="W38">
        <v>267</v>
      </c>
      <c r="X38" t="s">
        <v>332</v>
      </c>
      <c r="Y38">
        <v>278</v>
      </c>
      <c r="Z38" t="s">
        <v>363</v>
      </c>
      <c r="AA38">
        <v>281</v>
      </c>
      <c r="AB38" t="s">
        <v>228</v>
      </c>
      <c r="AC38">
        <v>278</v>
      </c>
      <c r="AD38" t="s">
        <v>228</v>
      </c>
      <c r="AE38">
        <v>698</v>
      </c>
      <c r="AF38" t="s">
        <v>446</v>
      </c>
    </row>
    <row r="39" spans="1:32" x14ac:dyDescent="0.2">
      <c r="A39" t="s">
        <v>50</v>
      </c>
      <c r="B39" t="s">
        <v>9</v>
      </c>
      <c r="C39" t="s">
        <v>7</v>
      </c>
      <c r="D39" t="s">
        <v>8</v>
      </c>
      <c r="E39" t="s">
        <v>48</v>
      </c>
      <c r="F39" t="s">
        <v>49</v>
      </c>
      <c r="G39">
        <v>2680</v>
      </c>
      <c r="H39" t="s">
        <v>110</v>
      </c>
      <c r="I39">
        <v>2380</v>
      </c>
      <c r="J39" t="s">
        <v>145</v>
      </c>
      <c r="K39">
        <v>2264</v>
      </c>
      <c r="L39" t="s">
        <v>180</v>
      </c>
      <c r="M39">
        <v>2375</v>
      </c>
      <c r="N39" t="s">
        <v>193</v>
      </c>
      <c r="O39">
        <v>212</v>
      </c>
      <c r="P39" t="s">
        <v>227</v>
      </c>
      <c r="Q39">
        <v>224</v>
      </c>
      <c r="R39" t="s">
        <v>227</v>
      </c>
      <c r="S39">
        <v>205</v>
      </c>
      <c r="T39" t="s">
        <v>227</v>
      </c>
      <c r="U39">
        <v>229</v>
      </c>
      <c r="V39" t="s">
        <v>227</v>
      </c>
      <c r="W39">
        <v>259</v>
      </c>
      <c r="X39" t="s">
        <v>331</v>
      </c>
      <c r="Y39">
        <v>252</v>
      </c>
      <c r="Z39" t="s">
        <v>362</v>
      </c>
      <c r="AA39">
        <v>259</v>
      </c>
      <c r="AB39" t="s">
        <v>227</v>
      </c>
      <c r="AC39">
        <v>259</v>
      </c>
      <c r="AD39" t="s">
        <v>227</v>
      </c>
      <c r="AE39">
        <v>224</v>
      </c>
      <c r="AF39" t="s">
        <v>227</v>
      </c>
    </row>
    <row r="40" spans="1:32" x14ac:dyDescent="0.2">
      <c r="A40" t="s">
        <v>51</v>
      </c>
      <c r="B40" t="s">
        <v>10</v>
      </c>
      <c r="C40" t="s">
        <v>7</v>
      </c>
      <c r="D40" t="s">
        <v>8</v>
      </c>
      <c r="E40" t="s">
        <v>48</v>
      </c>
      <c r="F40" t="s">
        <v>49</v>
      </c>
      <c r="G40">
        <v>2877</v>
      </c>
      <c r="H40" t="s">
        <v>111</v>
      </c>
      <c r="I40">
        <v>2586</v>
      </c>
      <c r="J40" t="s">
        <v>146</v>
      </c>
      <c r="K40">
        <v>2059</v>
      </c>
      <c r="L40" t="s">
        <v>181</v>
      </c>
      <c r="M40">
        <v>2250</v>
      </c>
      <c r="N40" t="s">
        <v>192</v>
      </c>
      <c r="O40">
        <v>226</v>
      </c>
      <c r="P40" t="s">
        <v>226</v>
      </c>
      <c r="Q40">
        <v>224</v>
      </c>
      <c r="R40" t="s">
        <v>226</v>
      </c>
      <c r="S40">
        <v>233</v>
      </c>
      <c r="T40" t="s">
        <v>226</v>
      </c>
      <c r="U40">
        <v>625</v>
      </c>
      <c r="V40" t="s">
        <v>301</v>
      </c>
      <c r="W40">
        <v>250</v>
      </c>
      <c r="X40" t="s">
        <v>330</v>
      </c>
      <c r="Y40">
        <v>257</v>
      </c>
      <c r="Z40" t="s">
        <v>330</v>
      </c>
      <c r="AA40">
        <v>276</v>
      </c>
      <c r="AB40" t="s">
        <v>226</v>
      </c>
      <c r="AC40">
        <v>259</v>
      </c>
      <c r="AD40" t="s">
        <v>226</v>
      </c>
      <c r="AE40">
        <v>186</v>
      </c>
      <c r="AF40" t="s">
        <v>226</v>
      </c>
    </row>
    <row r="41" spans="1:32" x14ac:dyDescent="0.2">
      <c r="A41" t="s">
        <v>52</v>
      </c>
      <c r="B41" t="s">
        <v>11</v>
      </c>
      <c r="C41" t="s">
        <v>12</v>
      </c>
      <c r="D41" t="s">
        <v>13</v>
      </c>
      <c r="E41" t="s">
        <v>48</v>
      </c>
      <c r="F41" t="s">
        <v>49</v>
      </c>
      <c r="G41">
        <v>2255</v>
      </c>
      <c r="H41" t="s">
        <v>112</v>
      </c>
      <c r="I41">
        <v>4061</v>
      </c>
      <c r="J41" t="s">
        <v>147</v>
      </c>
      <c r="K41">
        <v>3903</v>
      </c>
      <c r="L41" t="s">
        <v>182</v>
      </c>
      <c r="M41">
        <v>3903</v>
      </c>
      <c r="N41" t="s">
        <v>191</v>
      </c>
      <c r="O41">
        <v>243</v>
      </c>
      <c r="P41" t="s">
        <v>225</v>
      </c>
      <c r="Q41">
        <v>170</v>
      </c>
      <c r="R41" t="s">
        <v>225</v>
      </c>
      <c r="S41">
        <v>200</v>
      </c>
      <c r="T41" t="s">
        <v>225</v>
      </c>
      <c r="U41">
        <v>146</v>
      </c>
      <c r="V41" t="s">
        <v>225</v>
      </c>
      <c r="W41">
        <v>219</v>
      </c>
      <c r="X41" t="s">
        <v>329</v>
      </c>
      <c r="Y41">
        <v>158</v>
      </c>
      <c r="Z41" t="s">
        <v>361</v>
      </c>
      <c r="AA41">
        <v>203</v>
      </c>
      <c r="AB41" t="s">
        <v>389</v>
      </c>
      <c r="AC41">
        <v>122</v>
      </c>
      <c r="AD41" t="s">
        <v>417</v>
      </c>
      <c r="AE41">
        <v>222</v>
      </c>
      <c r="AF41" t="s">
        <v>445</v>
      </c>
    </row>
    <row r="42" spans="1:32" x14ac:dyDescent="0.2">
      <c r="A42" t="s">
        <v>53</v>
      </c>
      <c r="B42" t="s">
        <v>14</v>
      </c>
      <c r="C42" t="s">
        <v>12</v>
      </c>
      <c r="D42" t="s">
        <v>13</v>
      </c>
      <c r="E42" t="s">
        <v>48</v>
      </c>
      <c r="F42" t="s">
        <v>49</v>
      </c>
      <c r="G42">
        <v>1373</v>
      </c>
      <c r="H42" t="s">
        <v>113</v>
      </c>
      <c r="I42">
        <v>3320</v>
      </c>
      <c r="J42" t="s">
        <v>148</v>
      </c>
      <c r="K42">
        <v>2526</v>
      </c>
      <c r="L42" t="s">
        <v>183</v>
      </c>
      <c r="M42">
        <v>2452</v>
      </c>
      <c r="N42" t="s">
        <v>190</v>
      </c>
      <c r="O42">
        <v>203</v>
      </c>
      <c r="P42" t="s">
        <v>224</v>
      </c>
      <c r="Q42">
        <v>179</v>
      </c>
      <c r="R42" t="s">
        <v>224</v>
      </c>
      <c r="S42">
        <v>200</v>
      </c>
      <c r="T42" t="s">
        <v>224</v>
      </c>
      <c r="U42">
        <v>153</v>
      </c>
      <c r="V42" t="s">
        <v>224</v>
      </c>
      <c r="W42">
        <v>188</v>
      </c>
      <c r="X42" t="s">
        <v>328</v>
      </c>
      <c r="Y42">
        <v>137</v>
      </c>
      <c r="Z42" t="s">
        <v>360</v>
      </c>
      <c r="AA42">
        <v>195</v>
      </c>
      <c r="AB42" t="s">
        <v>224</v>
      </c>
      <c r="AC42">
        <v>125</v>
      </c>
      <c r="AD42" t="s">
        <v>416</v>
      </c>
      <c r="AE42">
        <v>309</v>
      </c>
      <c r="AF42" t="s">
        <v>224</v>
      </c>
    </row>
    <row r="43" spans="1:32" x14ac:dyDescent="0.2">
      <c r="A43" t="s">
        <v>54</v>
      </c>
      <c r="B43" t="s">
        <v>15</v>
      </c>
      <c r="C43" t="s">
        <v>12</v>
      </c>
      <c r="D43" t="s">
        <v>13</v>
      </c>
      <c r="E43" t="s">
        <v>48</v>
      </c>
      <c r="F43" t="s">
        <v>49</v>
      </c>
      <c r="G43">
        <v>396</v>
      </c>
      <c r="H43" t="s">
        <v>114</v>
      </c>
      <c r="I43">
        <v>3744</v>
      </c>
      <c r="J43" t="s">
        <v>149</v>
      </c>
      <c r="K43">
        <v>3149</v>
      </c>
      <c r="L43" t="s">
        <v>184</v>
      </c>
      <c r="M43">
        <v>3262</v>
      </c>
      <c r="N43" t="s">
        <v>189</v>
      </c>
      <c r="O43">
        <v>222</v>
      </c>
      <c r="P43" t="s">
        <v>223</v>
      </c>
      <c r="Q43">
        <v>238</v>
      </c>
      <c r="R43" t="s">
        <v>252</v>
      </c>
      <c r="S43">
        <v>195</v>
      </c>
      <c r="T43" t="s">
        <v>272</v>
      </c>
      <c r="U43">
        <v>158</v>
      </c>
      <c r="V43" t="s">
        <v>300</v>
      </c>
      <c r="W43">
        <v>205</v>
      </c>
      <c r="X43" t="s">
        <v>327</v>
      </c>
      <c r="Y43">
        <v>233</v>
      </c>
      <c r="Z43" t="s">
        <v>359</v>
      </c>
      <c r="AA43">
        <v>186</v>
      </c>
      <c r="AB43" t="s">
        <v>388</v>
      </c>
      <c r="AC43">
        <v>98.8</v>
      </c>
      <c r="AD43" t="s">
        <v>415</v>
      </c>
      <c r="AE43">
        <v>288</v>
      </c>
      <c r="AF43" t="s">
        <v>444</v>
      </c>
    </row>
    <row r="44" spans="1:32" x14ac:dyDescent="0.2">
      <c r="A44" t="s">
        <v>55</v>
      </c>
      <c r="B44" t="s">
        <v>16</v>
      </c>
      <c r="C44" t="s">
        <v>17</v>
      </c>
      <c r="D44" t="s">
        <v>23</v>
      </c>
      <c r="E44" t="s">
        <v>48</v>
      </c>
      <c r="F44" t="s">
        <v>49</v>
      </c>
      <c r="G44">
        <v>3262</v>
      </c>
      <c r="H44" t="s">
        <v>115</v>
      </c>
      <c r="I44">
        <v>2963</v>
      </c>
      <c r="J44" t="s">
        <v>150</v>
      </c>
      <c r="K44">
        <v>2219</v>
      </c>
      <c r="L44" t="s">
        <v>185</v>
      </c>
      <c r="M44">
        <v>2798</v>
      </c>
      <c r="N44" t="s">
        <v>188</v>
      </c>
      <c r="O44">
        <v>365</v>
      </c>
      <c r="P44" t="s">
        <v>222</v>
      </c>
      <c r="Q44">
        <v>305</v>
      </c>
      <c r="R44" t="s">
        <v>251</v>
      </c>
      <c r="S44">
        <v>326</v>
      </c>
      <c r="T44" t="s">
        <v>271</v>
      </c>
      <c r="U44">
        <v>262</v>
      </c>
      <c r="V44" t="s">
        <v>299</v>
      </c>
      <c r="W44">
        <v>319</v>
      </c>
      <c r="X44" t="s">
        <v>326</v>
      </c>
      <c r="Y44">
        <v>267</v>
      </c>
      <c r="Z44" t="s">
        <v>358</v>
      </c>
      <c r="AA44">
        <v>321</v>
      </c>
      <c r="AB44" t="s">
        <v>387</v>
      </c>
      <c r="AC44">
        <v>248</v>
      </c>
      <c r="AD44" t="s">
        <v>414</v>
      </c>
      <c r="AE44">
        <v>288</v>
      </c>
      <c r="AF44" t="s">
        <v>443</v>
      </c>
    </row>
    <row r="45" spans="1:32" x14ac:dyDescent="0.2">
      <c r="A45" t="s">
        <v>56</v>
      </c>
      <c r="B45" t="s">
        <v>19</v>
      </c>
      <c r="C45" t="s">
        <v>17</v>
      </c>
      <c r="D45" t="s">
        <v>23</v>
      </c>
      <c r="E45" t="s">
        <v>48</v>
      </c>
      <c r="F45" t="s">
        <v>49</v>
      </c>
      <c r="G45">
        <v>2837</v>
      </c>
      <c r="H45" t="s">
        <v>116</v>
      </c>
      <c r="I45">
        <v>2375</v>
      </c>
      <c r="J45" t="s">
        <v>151</v>
      </c>
      <c r="K45">
        <v>2030</v>
      </c>
      <c r="L45" t="s">
        <v>186</v>
      </c>
      <c r="M45">
        <v>2536</v>
      </c>
      <c r="N45" t="s">
        <v>187</v>
      </c>
      <c r="O45">
        <v>367</v>
      </c>
      <c r="P45" t="s">
        <v>221</v>
      </c>
      <c r="Q45">
        <v>415</v>
      </c>
      <c r="R45" t="s">
        <v>250</v>
      </c>
      <c r="S45">
        <v>305</v>
      </c>
      <c r="T45" t="s">
        <v>270</v>
      </c>
      <c r="U45">
        <v>243</v>
      </c>
      <c r="V45" t="s">
        <v>298</v>
      </c>
      <c r="W45">
        <v>309</v>
      </c>
      <c r="X45" t="s">
        <v>325</v>
      </c>
      <c r="Y45">
        <v>271</v>
      </c>
      <c r="Z45" t="s">
        <v>357</v>
      </c>
      <c r="AA45">
        <v>286</v>
      </c>
      <c r="AB45" t="s">
        <v>386</v>
      </c>
      <c r="AC45">
        <v>248</v>
      </c>
      <c r="AD45" t="s">
        <v>413</v>
      </c>
      <c r="AE45">
        <v>319</v>
      </c>
      <c r="AF45" t="s">
        <v>442</v>
      </c>
    </row>
    <row r="46" spans="1:32" x14ac:dyDescent="0.2">
      <c r="A46" t="s">
        <v>57</v>
      </c>
      <c r="B46" t="s">
        <v>21</v>
      </c>
      <c r="C46" t="s">
        <v>17</v>
      </c>
      <c r="D46" t="s">
        <v>23</v>
      </c>
      <c r="E46" t="s">
        <v>48</v>
      </c>
      <c r="F46" t="s">
        <v>49</v>
      </c>
      <c r="G46">
        <v>2491</v>
      </c>
      <c r="I46">
        <v>2899</v>
      </c>
      <c r="K46">
        <v>1980</v>
      </c>
      <c r="M46">
        <v>2461</v>
      </c>
      <c r="O46">
        <v>355</v>
      </c>
      <c r="Q46">
        <v>389</v>
      </c>
      <c r="S46">
        <v>309</v>
      </c>
      <c r="U46">
        <v>290</v>
      </c>
      <c r="W46">
        <v>329</v>
      </c>
      <c r="Y46">
        <v>348</v>
      </c>
      <c r="AA46">
        <v>309</v>
      </c>
      <c r="AC46">
        <v>259</v>
      </c>
      <c r="AE46">
        <v>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"/>
  <sheetViews>
    <sheetView workbookViewId="0">
      <selection activeCell="C15" sqref="C15"/>
    </sheetView>
  </sheetViews>
  <sheetFormatPr defaultColWidth="11.140625" defaultRowHeight="12.75" x14ac:dyDescent="0.2"/>
  <cols>
    <col min="2" max="17" width="11.140625" customWidth="1"/>
  </cols>
  <sheetData>
    <row r="1" spans="1:27" x14ac:dyDescent="0.2">
      <c r="A1" t="s">
        <v>4</v>
      </c>
      <c r="B1" t="s">
        <v>59</v>
      </c>
      <c r="C1" t="s">
        <v>82</v>
      </c>
      <c r="D1" t="s">
        <v>58</v>
      </c>
      <c r="E1" t="s">
        <v>117</v>
      </c>
      <c r="F1" t="s">
        <v>60</v>
      </c>
      <c r="G1" t="s">
        <v>152</v>
      </c>
      <c r="H1" t="s">
        <v>61</v>
      </c>
      <c r="I1" t="s">
        <v>220</v>
      </c>
      <c r="J1" t="s">
        <v>62</v>
      </c>
      <c r="K1" t="s">
        <v>249</v>
      </c>
      <c r="L1" t="s">
        <v>63</v>
      </c>
      <c r="M1" t="s">
        <v>269</v>
      </c>
      <c r="N1" t="s">
        <v>64</v>
      </c>
      <c r="O1" t="s">
        <v>297</v>
      </c>
      <c r="P1" t="s">
        <v>65</v>
      </c>
      <c r="Q1" t="s">
        <v>324</v>
      </c>
      <c r="R1" t="s">
        <v>66</v>
      </c>
      <c r="S1" t="s">
        <v>356</v>
      </c>
      <c r="T1" t="s">
        <v>67</v>
      </c>
      <c r="U1" t="s">
        <v>385</v>
      </c>
      <c r="V1" t="s">
        <v>68</v>
      </c>
      <c r="W1" t="s">
        <v>412</v>
      </c>
      <c r="X1" t="s">
        <v>69</v>
      </c>
      <c r="Y1" t="s">
        <v>441</v>
      </c>
      <c r="Z1" t="s">
        <v>70</v>
      </c>
      <c r="AA1" t="s">
        <v>471</v>
      </c>
    </row>
    <row r="2" spans="1:27" x14ac:dyDescent="0.2">
      <c r="A2" t="s">
        <v>25</v>
      </c>
      <c r="B2">
        <v>742</v>
      </c>
      <c r="C2" t="s">
        <v>83</v>
      </c>
      <c r="D2">
        <v>545</v>
      </c>
      <c r="E2" t="s">
        <v>118</v>
      </c>
      <c r="F2">
        <v>678</v>
      </c>
      <c r="G2" t="s">
        <v>153</v>
      </c>
      <c r="H2">
        <v>813</v>
      </c>
      <c r="I2" t="s">
        <v>219</v>
      </c>
      <c r="J2">
        <v>236</v>
      </c>
      <c r="K2" t="s">
        <v>248</v>
      </c>
      <c r="L2">
        <v>248</v>
      </c>
      <c r="M2" t="s">
        <v>268</v>
      </c>
      <c r="N2">
        <v>212</v>
      </c>
      <c r="O2" t="s">
        <v>296</v>
      </c>
      <c r="P2">
        <v>295</v>
      </c>
      <c r="Q2" t="s">
        <v>323</v>
      </c>
      <c r="R2">
        <v>418</v>
      </c>
      <c r="S2" t="s">
        <v>355</v>
      </c>
      <c r="T2">
        <v>338</v>
      </c>
      <c r="U2" t="s">
        <v>384</v>
      </c>
      <c r="V2">
        <v>307</v>
      </c>
      <c r="W2" t="s">
        <v>296</v>
      </c>
      <c r="X2">
        <v>298</v>
      </c>
      <c r="Y2" t="s">
        <v>440</v>
      </c>
      <c r="Z2">
        <v>418</v>
      </c>
      <c r="AA2" t="s">
        <v>470</v>
      </c>
    </row>
    <row r="3" spans="1:27" x14ac:dyDescent="0.2">
      <c r="A3" t="s">
        <v>25</v>
      </c>
      <c r="B3">
        <v>493</v>
      </c>
      <c r="C3" t="s">
        <v>84</v>
      </c>
      <c r="D3">
        <v>307</v>
      </c>
      <c r="E3" t="s">
        <v>119</v>
      </c>
      <c r="F3">
        <v>413</v>
      </c>
      <c r="G3" t="s">
        <v>154</v>
      </c>
      <c r="H3">
        <v>582</v>
      </c>
      <c r="I3" t="s">
        <v>218</v>
      </c>
      <c r="J3">
        <v>184</v>
      </c>
      <c r="K3" t="s">
        <v>247</v>
      </c>
      <c r="L3">
        <v>188</v>
      </c>
      <c r="M3" t="s">
        <v>267</v>
      </c>
      <c r="N3">
        <v>170</v>
      </c>
      <c r="O3" t="s">
        <v>295</v>
      </c>
      <c r="P3">
        <v>317</v>
      </c>
      <c r="Q3" t="s">
        <v>322</v>
      </c>
      <c r="R3">
        <v>709</v>
      </c>
      <c r="S3" t="s">
        <v>119</v>
      </c>
      <c r="T3">
        <v>353</v>
      </c>
      <c r="U3" t="s">
        <v>383</v>
      </c>
      <c r="V3">
        <v>276</v>
      </c>
      <c r="W3" t="s">
        <v>411</v>
      </c>
      <c r="X3">
        <v>252</v>
      </c>
      <c r="Y3" t="s">
        <v>439</v>
      </c>
      <c r="Z3">
        <v>483</v>
      </c>
      <c r="AA3" t="s">
        <v>469</v>
      </c>
    </row>
    <row r="4" spans="1:27" x14ac:dyDescent="0.2">
      <c r="A4" t="s">
        <v>25</v>
      </c>
      <c r="B4">
        <v>1167</v>
      </c>
      <c r="C4" t="s">
        <v>85</v>
      </c>
      <c r="D4">
        <v>1131</v>
      </c>
      <c r="E4" t="s">
        <v>120</v>
      </c>
      <c r="F4">
        <v>1233</v>
      </c>
      <c r="G4" t="s">
        <v>155</v>
      </c>
      <c r="H4">
        <v>1254</v>
      </c>
      <c r="I4" t="s">
        <v>217</v>
      </c>
      <c r="J4">
        <v>238</v>
      </c>
      <c r="K4" t="s">
        <v>120</v>
      </c>
      <c r="L4">
        <v>257</v>
      </c>
      <c r="M4" t="s">
        <v>120</v>
      </c>
      <c r="N4">
        <v>212</v>
      </c>
      <c r="O4" t="s">
        <v>120</v>
      </c>
      <c r="P4">
        <v>557</v>
      </c>
      <c r="Q4" t="s">
        <v>321</v>
      </c>
      <c r="R4">
        <v>703</v>
      </c>
      <c r="S4" t="s">
        <v>354</v>
      </c>
      <c r="T4">
        <v>331</v>
      </c>
      <c r="U4" t="s">
        <v>382</v>
      </c>
      <c r="V4">
        <v>319</v>
      </c>
      <c r="W4" t="s">
        <v>120</v>
      </c>
      <c r="X4">
        <v>442</v>
      </c>
      <c r="Y4" t="s">
        <v>438</v>
      </c>
      <c r="Z4">
        <v>640</v>
      </c>
      <c r="AA4" t="s">
        <v>120</v>
      </c>
    </row>
    <row r="5" spans="1:27" x14ac:dyDescent="0.2">
      <c r="A5" t="s">
        <v>25</v>
      </c>
      <c r="B5">
        <v>972</v>
      </c>
      <c r="C5" t="s">
        <v>86</v>
      </c>
      <c r="D5">
        <v>640</v>
      </c>
      <c r="E5" t="s">
        <v>121</v>
      </c>
      <c r="F5">
        <v>915</v>
      </c>
      <c r="G5" t="s">
        <v>156</v>
      </c>
      <c r="H5">
        <v>928</v>
      </c>
      <c r="I5" t="s">
        <v>216</v>
      </c>
      <c r="J5">
        <v>305</v>
      </c>
      <c r="K5" s="1">
        <v>26085</v>
      </c>
      <c r="L5">
        <v>2361</v>
      </c>
      <c r="M5" t="s">
        <v>266</v>
      </c>
      <c r="N5">
        <v>233</v>
      </c>
      <c r="O5" t="s">
        <v>294</v>
      </c>
      <c r="P5">
        <v>4362</v>
      </c>
      <c r="Q5" t="s">
        <v>320</v>
      </c>
      <c r="R5">
        <v>393</v>
      </c>
      <c r="S5" s="1">
        <v>26085</v>
      </c>
      <c r="T5">
        <v>893</v>
      </c>
      <c r="U5" t="s">
        <v>381</v>
      </c>
      <c r="V5">
        <v>269</v>
      </c>
      <c r="W5" s="1">
        <v>26085</v>
      </c>
      <c r="X5">
        <v>2309</v>
      </c>
      <c r="Y5" t="s">
        <v>437</v>
      </c>
      <c r="Z5">
        <v>4354</v>
      </c>
      <c r="AA5" t="s">
        <v>468</v>
      </c>
    </row>
    <row r="6" spans="1:27" x14ac:dyDescent="0.2">
      <c r="A6" t="s">
        <v>25</v>
      </c>
      <c r="B6">
        <v>1328</v>
      </c>
      <c r="C6" s="1">
        <v>21490</v>
      </c>
      <c r="D6">
        <v>871</v>
      </c>
      <c r="E6" s="1">
        <v>21490</v>
      </c>
      <c r="F6">
        <v>1552</v>
      </c>
      <c r="G6" s="1">
        <v>21490</v>
      </c>
      <c r="H6">
        <v>1373</v>
      </c>
      <c r="I6" t="s">
        <v>215</v>
      </c>
      <c r="J6">
        <v>379</v>
      </c>
      <c r="K6" s="1">
        <v>21490</v>
      </c>
      <c r="L6">
        <v>1912</v>
      </c>
      <c r="M6" s="1">
        <v>21490</v>
      </c>
      <c r="N6">
        <v>319</v>
      </c>
      <c r="O6" s="1">
        <v>21490</v>
      </c>
      <c r="P6">
        <v>3811</v>
      </c>
      <c r="Q6" t="s">
        <v>319</v>
      </c>
      <c r="R6">
        <v>542</v>
      </c>
      <c r="S6" s="1">
        <v>21490</v>
      </c>
      <c r="T6">
        <v>2526</v>
      </c>
      <c r="U6" s="1">
        <v>21490</v>
      </c>
      <c r="V6">
        <v>447</v>
      </c>
      <c r="W6" s="1">
        <v>21490</v>
      </c>
      <c r="X6">
        <v>3118</v>
      </c>
      <c r="Y6" t="s">
        <v>436</v>
      </c>
      <c r="Z6">
        <v>3124</v>
      </c>
      <c r="AA6" t="s">
        <v>467</v>
      </c>
    </row>
    <row r="7" spans="1:27" x14ac:dyDescent="0.2">
      <c r="A7" t="s">
        <v>25</v>
      </c>
      <c r="B7">
        <v>2038</v>
      </c>
      <c r="C7" t="s">
        <v>87</v>
      </c>
      <c r="D7">
        <v>1428</v>
      </c>
      <c r="E7" t="s">
        <v>122</v>
      </c>
      <c r="F7">
        <v>5860</v>
      </c>
      <c r="G7" t="s">
        <v>157</v>
      </c>
      <c r="H7">
        <v>2423</v>
      </c>
      <c r="I7" t="s">
        <v>214</v>
      </c>
      <c r="J7">
        <v>745</v>
      </c>
      <c r="K7" t="s">
        <v>246</v>
      </c>
      <c r="L7">
        <v>1108</v>
      </c>
      <c r="M7" t="s">
        <v>265</v>
      </c>
      <c r="N7">
        <v>627</v>
      </c>
      <c r="O7" t="s">
        <v>293</v>
      </c>
      <c r="P7">
        <v>4184</v>
      </c>
      <c r="Q7" t="s">
        <v>318</v>
      </c>
      <c r="R7">
        <v>904</v>
      </c>
      <c r="S7" t="s">
        <v>353</v>
      </c>
      <c r="T7">
        <v>1085</v>
      </c>
      <c r="U7" t="s">
        <v>380</v>
      </c>
      <c r="V7">
        <v>673</v>
      </c>
      <c r="W7" t="s">
        <v>410</v>
      </c>
      <c r="X7">
        <v>4151</v>
      </c>
      <c r="Y7" t="s">
        <v>435</v>
      </c>
      <c r="Z7">
        <v>3453</v>
      </c>
      <c r="AA7" t="s">
        <v>466</v>
      </c>
    </row>
    <row r="8" spans="1:27" x14ac:dyDescent="0.2">
      <c r="A8" t="s">
        <v>25</v>
      </c>
      <c r="B8">
        <v>466</v>
      </c>
      <c r="C8" t="s">
        <v>88</v>
      </c>
      <c r="D8">
        <v>179</v>
      </c>
      <c r="E8" t="s">
        <v>123</v>
      </c>
      <c r="F8">
        <v>367</v>
      </c>
      <c r="G8" t="s">
        <v>158</v>
      </c>
      <c r="H8">
        <v>459</v>
      </c>
      <c r="I8" t="s">
        <v>213</v>
      </c>
      <c r="J8">
        <v>195</v>
      </c>
      <c r="K8" t="s">
        <v>88</v>
      </c>
      <c r="L8">
        <v>401</v>
      </c>
      <c r="M8" t="s">
        <v>264</v>
      </c>
      <c r="N8">
        <v>186</v>
      </c>
      <c r="O8" t="s">
        <v>292</v>
      </c>
      <c r="P8">
        <v>1097</v>
      </c>
      <c r="Q8" t="s">
        <v>317</v>
      </c>
      <c r="R8">
        <v>307</v>
      </c>
      <c r="S8" t="s">
        <v>352</v>
      </c>
      <c r="T8">
        <v>760</v>
      </c>
      <c r="U8" t="s">
        <v>379</v>
      </c>
      <c r="V8">
        <v>229</v>
      </c>
      <c r="W8" t="s">
        <v>409</v>
      </c>
      <c r="X8">
        <v>1736</v>
      </c>
      <c r="Y8" t="s">
        <v>434</v>
      </c>
      <c r="Z8">
        <v>1785</v>
      </c>
      <c r="AA8" t="s">
        <v>465</v>
      </c>
    </row>
    <row r="9" spans="1:27" x14ac:dyDescent="0.2">
      <c r="A9" t="s">
        <v>25</v>
      </c>
      <c r="B9">
        <v>632</v>
      </c>
      <c r="C9" s="1">
        <v>43040</v>
      </c>
      <c r="D9">
        <v>193</v>
      </c>
      <c r="E9" s="1">
        <v>43040</v>
      </c>
      <c r="F9">
        <v>444</v>
      </c>
      <c r="G9" s="1">
        <v>43040</v>
      </c>
      <c r="H9">
        <v>771</v>
      </c>
      <c r="I9" s="1">
        <v>43040</v>
      </c>
      <c r="J9">
        <v>214</v>
      </c>
      <c r="K9" s="1">
        <v>43040</v>
      </c>
      <c r="L9">
        <v>300</v>
      </c>
      <c r="M9" s="1">
        <v>43040</v>
      </c>
      <c r="N9">
        <v>172</v>
      </c>
      <c r="O9" s="1">
        <v>43040</v>
      </c>
      <c r="P9">
        <v>243</v>
      </c>
      <c r="Q9" s="1">
        <v>43040</v>
      </c>
      <c r="R9">
        <v>300</v>
      </c>
      <c r="S9" s="1">
        <v>43040</v>
      </c>
      <c r="T9">
        <v>442</v>
      </c>
      <c r="U9" s="1">
        <v>43040</v>
      </c>
      <c r="V9">
        <v>217</v>
      </c>
      <c r="W9" s="1">
        <v>43040</v>
      </c>
      <c r="X9">
        <v>893</v>
      </c>
      <c r="Y9" s="1">
        <v>43040</v>
      </c>
      <c r="Z9">
        <v>711</v>
      </c>
      <c r="AA9" s="1">
        <v>43040</v>
      </c>
    </row>
    <row r="10" spans="1:27" x14ac:dyDescent="0.2">
      <c r="A10" t="s">
        <v>25</v>
      </c>
      <c r="B10">
        <v>302</v>
      </c>
      <c r="C10" t="s">
        <v>463</v>
      </c>
      <c r="D10">
        <v>44.8</v>
      </c>
      <c r="E10" t="s">
        <v>463</v>
      </c>
      <c r="F10">
        <v>214</v>
      </c>
      <c r="G10" t="s">
        <v>463</v>
      </c>
      <c r="H10">
        <v>567</v>
      </c>
      <c r="I10" t="s">
        <v>463</v>
      </c>
      <c r="J10">
        <v>141</v>
      </c>
      <c r="K10" t="s">
        <v>463</v>
      </c>
      <c r="L10">
        <v>184</v>
      </c>
      <c r="M10" t="s">
        <v>463</v>
      </c>
      <c r="N10">
        <v>104</v>
      </c>
      <c r="O10" s="1" t="s">
        <v>463</v>
      </c>
      <c r="P10">
        <v>321</v>
      </c>
      <c r="Q10" t="s">
        <v>463</v>
      </c>
      <c r="R10">
        <v>170</v>
      </c>
      <c r="S10" t="s">
        <v>463</v>
      </c>
      <c r="T10">
        <v>198</v>
      </c>
      <c r="U10" t="s">
        <v>463</v>
      </c>
      <c r="V10">
        <v>125</v>
      </c>
      <c r="W10" t="s">
        <v>463</v>
      </c>
      <c r="X10">
        <v>1521</v>
      </c>
      <c r="Y10" t="s">
        <v>463</v>
      </c>
      <c r="Z10">
        <v>1920</v>
      </c>
      <c r="AA10" t="s">
        <v>463</v>
      </c>
    </row>
    <row r="11" spans="1:27" x14ac:dyDescent="0.2">
      <c r="A11" t="s">
        <v>37</v>
      </c>
      <c r="B11">
        <v>5422</v>
      </c>
      <c r="C11" t="s">
        <v>89</v>
      </c>
      <c r="D11">
        <v>6246</v>
      </c>
      <c r="E11" t="s">
        <v>124</v>
      </c>
      <c r="F11">
        <v>4159</v>
      </c>
      <c r="G11" t="s">
        <v>159</v>
      </c>
      <c r="H11">
        <v>3737</v>
      </c>
      <c r="I11" t="s">
        <v>212</v>
      </c>
      <c r="J11">
        <v>437</v>
      </c>
      <c r="K11" t="s">
        <v>245</v>
      </c>
      <c r="L11">
        <v>307</v>
      </c>
      <c r="M11" t="s">
        <v>263</v>
      </c>
      <c r="N11">
        <v>5092</v>
      </c>
      <c r="O11" t="s">
        <v>291</v>
      </c>
      <c r="P11">
        <v>372</v>
      </c>
      <c r="Q11" t="s">
        <v>316</v>
      </c>
      <c r="R11">
        <v>1218</v>
      </c>
      <c r="S11" t="s">
        <v>346</v>
      </c>
      <c r="T11">
        <v>456</v>
      </c>
      <c r="U11" t="s">
        <v>378</v>
      </c>
      <c r="V11">
        <v>1696</v>
      </c>
      <c r="W11" t="s">
        <v>408</v>
      </c>
      <c r="X11">
        <v>389</v>
      </c>
      <c r="Y11" t="s">
        <v>433</v>
      </c>
      <c r="Z11">
        <v>1531</v>
      </c>
      <c r="AA11" t="s">
        <v>464</v>
      </c>
    </row>
    <row r="12" spans="1:27" x14ac:dyDescent="0.2">
      <c r="A12" t="s">
        <v>37</v>
      </c>
      <c r="B12">
        <v>2894</v>
      </c>
      <c r="C12" t="s">
        <v>90</v>
      </c>
      <c r="D12">
        <v>5579</v>
      </c>
      <c r="E12" t="s">
        <v>125</v>
      </c>
      <c r="F12">
        <v>760</v>
      </c>
      <c r="G12" t="s">
        <v>160</v>
      </c>
      <c r="H12">
        <v>1976</v>
      </c>
      <c r="I12" t="s">
        <v>211</v>
      </c>
      <c r="J12">
        <v>491</v>
      </c>
      <c r="K12" t="s">
        <v>244</v>
      </c>
      <c r="L12">
        <v>238</v>
      </c>
      <c r="M12" t="s">
        <v>262</v>
      </c>
      <c r="N12">
        <v>4861</v>
      </c>
      <c r="O12" t="s">
        <v>290</v>
      </c>
      <c r="P12">
        <v>295</v>
      </c>
      <c r="Q12" t="s">
        <v>315</v>
      </c>
      <c r="R12">
        <v>771</v>
      </c>
      <c r="S12" t="s">
        <v>351</v>
      </c>
      <c r="T12">
        <v>471</v>
      </c>
      <c r="U12" t="s">
        <v>378</v>
      </c>
      <c r="V12">
        <v>2153</v>
      </c>
      <c r="W12" t="s">
        <v>407</v>
      </c>
      <c r="X12">
        <v>384</v>
      </c>
      <c r="Y12" t="s">
        <v>432</v>
      </c>
      <c r="Z12">
        <v>331</v>
      </c>
      <c r="AA12" t="s">
        <v>463</v>
      </c>
    </row>
    <row r="13" spans="1:27" x14ac:dyDescent="0.2">
      <c r="A13" t="s">
        <v>37</v>
      </c>
      <c r="B13">
        <v>3857</v>
      </c>
      <c r="C13" t="s">
        <v>91</v>
      </c>
      <c r="D13">
        <v>4990</v>
      </c>
      <c r="E13" t="s">
        <v>126</v>
      </c>
      <c r="F13">
        <v>721</v>
      </c>
      <c r="G13" t="s">
        <v>161</v>
      </c>
      <c r="H13">
        <v>1335</v>
      </c>
      <c r="I13" t="s">
        <v>210</v>
      </c>
      <c r="J13">
        <v>379</v>
      </c>
      <c r="K13" t="s">
        <v>243</v>
      </c>
      <c r="L13">
        <v>269</v>
      </c>
      <c r="M13" t="s">
        <v>261</v>
      </c>
      <c r="N13">
        <v>4803</v>
      </c>
      <c r="O13" t="s">
        <v>289</v>
      </c>
      <c r="P13">
        <v>1993</v>
      </c>
      <c r="Q13" t="s">
        <v>314</v>
      </c>
      <c r="R13">
        <v>488</v>
      </c>
      <c r="S13" t="s">
        <v>350</v>
      </c>
      <c r="T13">
        <v>276</v>
      </c>
      <c r="U13" t="s">
        <v>377</v>
      </c>
      <c r="V13">
        <v>1402</v>
      </c>
      <c r="W13" t="s">
        <v>406</v>
      </c>
      <c r="X13">
        <v>355</v>
      </c>
      <c r="Y13" t="s">
        <v>431</v>
      </c>
      <c r="Z13">
        <v>464</v>
      </c>
      <c r="AA13" t="s">
        <v>462</v>
      </c>
    </row>
    <row r="14" spans="1:27" x14ac:dyDescent="0.2">
      <c r="A14" t="s">
        <v>37</v>
      </c>
      <c r="B14">
        <v>1603</v>
      </c>
      <c r="C14" t="s">
        <v>92</v>
      </c>
      <c r="D14">
        <v>4029</v>
      </c>
      <c r="E14" t="s">
        <v>127</v>
      </c>
      <c r="F14">
        <v>5591</v>
      </c>
      <c r="G14" t="s">
        <v>162</v>
      </c>
      <c r="H14">
        <v>1260</v>
      </c>
      <c r="I14" t="s">
        <v>209</v>
      </c>
      <c r="J14">
        <v>716</v>
      </c>
      <c r="K14" t="s">
        <v>242</v>
      </c>
      <c r="L14">
        <v>734</v>
      </c>
      <c r="M14" t="s">
        <v>260</v>
      </c>
      <c r="N14">
        <v>5557</v>
      </c>
      <c r="O14" t="s">
        <v>288</v>
      </c>
      <c r="P14">
        <v>1082</v>
      </c>
      <c r="Q14" t="s">
        <v>313</v>
      </c>
      <c r="R14">
        <v>461</v>
      </c>
      <c r="S14" t="s">
        <v>349</v>
      </c>
      <c r="T14">
        <v>650</v>
      </c>
      <c r="U14" t="s">
        <v>376</v>
      </c>
      <c r="V14">
        <v>2291</v>
      </c>
      <c r="W14" t="s">
        <v>405</v>
      </c>
      <c r="X14">
        <v>1272</v>
      </c>
      <c r="Y14" t="s">
        <v>430</v>
      </c>
      <c r="Z14">
        <v>1266</v>
      </c>
      <c r="AA14" t="s">
        <v>461</v>
      </c>
    </row>
    <row r="15" spans="1:27" x14ac:dyDescent="0.2">
      <c r="A15" t="s">
        <v>37</v>
      </c>
      <c r="B15">
        <v>1185</v>
      </c>
      <c r="C15" t="s">
        <v>93</v>
      </c>
      <c r="D15">
        <v>4477</v>
      </c>
      <c r="E15" t="s">
        <v>128</v>
      </c>
      <c r="F15">
        <v>1230</v>
      </c>
      <c r="G15" t="s">
        <v>163</v>
      </c>
      <c r="H15">
        <v>904</v>
      </c>
      <c r="I15" t="s">
        <v>208</v>
      </c>
      <c r="J15">
        <v>866</v>
      </c>
      <c r="K15" t="s">
        <v>241</v>
      </c>
      <c r="L15">
        <v>655</v>
      </c>
      <c r="M15" s="1">
        <v>27729</v>
      </c>
      <c r="N15">
        <v>3671</v>
      </c>
      <c r="O15" t="s">
        <v>287</v>
      </c>
      <c r="P15">
        <v>1294</v>
      </c>
      <c r="Q15" t="s">
        <v>312</v>
      </c>
      <c r="R15">
        <v>437</v>
      </c>
      <c r="S15" t="s">
        <v>348</v>
      </c>
      <c r="T15">
        <v>719</v>
      </c>
      <c r="U15" t="s">
        <v>241</v>
      </c>
      <c r="V15">
        <v>1042</v>
      </c>
      <c r="W15" t="s">
        <v>404</v>
      </c>
      <c r="X15">
        <v>945</v>
      </c>
      <c r="Y15" t="s">
        <v>429</v>
      </c>
      <c r="Z15">
        <v>1457</v>
      </c>
      <c r="AA15" t="s">
        <v>460</v>
      </c>
    </row>
    <row r="16" spans="1:27" x14ac:dyDescent="0.2">
      <c r="A16" t="s">
        <v>37</v>
      </c>
      <c r="B16">
        <v>2101</v>
      </c>
      <c r="C16" t="s">
        <v>94</v>
      </c>
      <c r="D16">
        <v>4881</v>
      </c>
      <c r="E16" t="s">
        <v>129</v>
      </c>
      <c r="F16">
        <v>12829</v>
      </c>
      <c r="G16" t="s">
        <v>164</v>
      </c>
      <c r="H16">
        <v>1796</v>
      </c>
      <c r="I16" t="s">
        <v>207</v>
      </c>
      <c r="J16">
        <v>805</v>
      </c>
      <c r="K16" t="s">
        <v>240</v>
      </c>
      <c r="L16">
        <v>481</v>
      </c>
      <c r="M16" t="s">
        <v>259</v>
      </c>
      <c r="N16">
        <v>4660</v>
      </c>
      <c r="O16" t="s">
        <v>286</v>
      </c>
      <c r="P16">
        <v>505</v>
      </c>
      <c r="Q16" t="s">
        <v>311</v>
      </c>
      <c r="R16">
        <v>367</v>
      </c>
      <c r="S16" t="s">
        <v>347</v>
      </c>
      <c r="T16">
        <v>355</v>
      </c>
      <c r="U16" t="s">
        <v>375</v>
      </c>
      <c r="V16">
        <v>1671</v>
      </c>
      <c r="W16" t="s">
        <v>159</v>
      </c>
      <c r="X16">
        <v>658</v>
      </c>
      <c r="Y16" t="s">
        <v>428</v>
      </c>
      <c r="Z16">
        <v>1297</v>
      </c>
      <c r="AA16" t="s">
        <v>459</v>
      </c>
    </row>
    <row r="17" spans="1:27" x14ac:dyDescent="0.2">
      <c r="A17" t="s">
        <v>37</v>
      </c>
      <c r="B17">
        <v>1988</v>
      </c>
      <c r="C17" t="s">
        <v>95</v>
      </c>
      <c r="D17">
        <v>4380</v>
      </c>
      <c r="E17" t="s">
        <v>130</v>
      </c>
      <c r="F17">
        <v>1239</v>
      </c>
      <c r="G17" t="s">
        <v>165</v>
      </c>
      <c r="H17">
        <v>1700</v>
      </c>
      <c r="I17" t="s">
        <v>206</v>
      </c>
      <c r="J17">
        <v>721</v>
      </c>
      <c r="K17" t="s">
        <v>239</v>
      </c>
      <c r="L17">
        <v>620</v>
      </c>
      <c r="M17" t="s">
        <v>258</v>
      </c>
      <c r="N17">
        <v>5591</v>
      </c>
      <c r="O17" t="s">
        <v>285</v>
      </c>
      <c r="P17">
        <v>1279</v>
      </c>
      <c r="Q17" t="s">
        <v>310</v>
      </c>
      <c r="R17">
        <v>444</v>
      </c>
      <c r="S17" t="s">
        <v>346</v>
      </c>
      <c r="T17">
        <v>525</v>
      </c>
      <c r="U17" t="s">
        <v>374</v>
      </c>
      <c r="V17">
        <v>1940</v>
      </c>
      <c r="W17" t="s">
        <v>403</v>
      </c>
      <c r="X17">
        <v>503</v>
      </c>
      <c r="Y17" t="s">
        <v>427</v>
      </c>
      <c r="Z17">
        <v>632</v>
      </c>
      <c r="AA17" t="s">
        <v>458</v>
      </c>
    </row>
    <row r="18" spans="1:27" x14ac:dyDescent="0.2">
      <c r="A18" t="s">
        <v>37</v>
      </c>
      <c r="B18">
        <v>4085</v>
      </c>
      <c r="C18" t="s">
        <v>96</v>
      </c>
      <c r="D18">
        <v>3981</v>
      </c>
      <c r="E18" t="s">
        <v>131</v>
      </c>
      <c r="F18">
        <v>1025</v>
      </c>
      <c r="G18" t="s">
        <v>166</v>
      </c>
      <c r="H18">
        <v>2389</v>
      </c>
      <c r="I18" t="s">
        <v>205</v>
      </c>
      <c r="J18">
        <v>675</v>
      </c>
      <c r="K18" t="s">
        <v>238</v>
      </c>
      <c r="L18">
        <v>488</v>
      </c>
      <c r="M18" t="s">
        <v>257</v>
      </c>
      <c r="N18">
        <v>4980</v>
      </c>
      <c r="O18" t="s">
        <v>284</v>
      </c>
      <c r="P18">
        <v>3804</v>
      </c>
      <c r="Q18" t="s">
        <v>309</v>
      </c>
      <c r="R18">
        <v>486</v>
      </c>
      <c r="S18" t="s">
        <v>345</v>
      </c>
      <c r="T18">
        <v>510</v>
      </c>
      <c r="U18" s="1">
        <v>47453</v>
      </c>
      <c r="V18">
        <v>1576</v>
      </c>
      <c r="W18" t="s">
        <v>402</v>
      </c>
      <c r="X18">
        <v>653</v>
      </c>
      <c r="Y18" t="s">
        <v>426</v>
      </c>
      <c r="Z18">
        <v>647</v>
      </c>
      <c r="AA18" t="s">
        <v>457</v>
      </c>
    </row>
    <row r="19" spans="1:27" x14ac:dyDescent="0.2">
      <c r="A19" t="s">
        <v>37</v>
      </c>
      <c r="B19">
        <v>920</v>
      </c>
      <c r="C19" t="s">
        <v>97</v>
      </c>
      <c r="D19">
        <v>3737</v>
      </c>
      <c r="E19" t="s">
        <v>132</v>
      </c>
      <c r="F19">
        <v>776</v>
      </c>
      <c r="G19" t="s">
        <v>167</v>
      </c>
      <c r="H19">
        <v>1014</v>
      </c>
      <c r="I19" t="s">
        <v>204</v>
      </c>
      <c r="J19">
        <v>655</v>
      </c>
      <c r="K19" t="s">
        <v>237</v>
      </c>
      <c r="L19">
        <v>430</v>
      </c>
      <c r="M19" t="s">
        <v>256</v>
      </c>
      <c r="N19">
        <v>4980</v>
      </c>
      <c r="O19" t="s">
        <v>283</v>
      </c>
      <c r="P19">
        <v>550</v>
      </c>
      <c r="Q19" t="s">
        <v>308</v>
      </c>
      <c r="R19">
        <v>513</v>
      </c>
      <c r="S19" t="s">
        <v>344</v>
      </c>
      <c r="T19">
        <v>459</v>
      </c>
      <c r="U19" t="s">
        <v>373</v>
      </c>
      <c r="V19">
        <v>1889</v>
      </c>
      <c r="W19" t="s">
        <v>401</v>
      </c>
      <c r="X19">
        <v>625</v>
      </c>
      <c r="Y19" t="s">
        <v>425</v>
      </c>
      <c r="Z19">
        <v>518</v>
      </c>
      <c r="AA19" t="s">
        <v>456</v>
      </c>
    </row>
    <row r="20" spans="1:27" x14ac:dyDescent="0.2">
      <c r="A20" t="s">
        <v>37</v>
      </c>
      <c r="B20" t="s">
        <v>463</v>
      </c>
      <c r="C20" t="s">
        <v>98</v>
      </c>
      <c r="D20" t="s">
        <v>463</v>
      </c>
      <c r="E20" t="s">
        <v>133</v>
      </c>
      <c r="F20" t="s">
        <v>463</v>
      </c>
      <c r="G20" t="s">
        <v>168</v>
      </c>
      <c r="H20" t="s">
        <v>463</v>
      </c>
      <c r="I20" t="s">
        <v>203</v>
      </c>
      <c r="J20" t="s">
        <v>463</v>
      </c>
      <c r="K20" t="s">
        <v>236</v>
      </c>
      <c r="L20" t="s">
        <v>463</v>
      </c>
      <c r="M20" t="s">
        <v>100</v>
      </c>
      <c r="N20" t="s">
        <v>463</v>
      </c>
      <c r="O20" t="s">
        <v>282</v>
      </c>
      <c r="P20" t="s">
        <v>463</v>
      </c>
      <c r="Q20" t="s">
        <v>307</v>
      </c>
      <c r="R20" t="s">
        <v>463</v>
      </c>
      <c r="S20" t="s">
        <v>309</v>
      </c>
      <c r="T20" t="s">
        <v>463</v>
      </c>
      <c r="U20" t="s">
        <v>372</v>
      </c>
      <c r="V20" t="s">
        <v>463</v>
      </c>
      <c r="W20" t="s">
        <v>400</v>
      </c>
      <c r="X20" t="s">
        <v>463</v>
      </c>
      <c r="Y20" t="s">
        <v>424</v>
      </c>
      <c r="Z20" t="s">
        <v>463</v>
      </c>
      <c r="AA20" t="s">
        <v>455</v>
      </c>
    </row>
    <row r="21" spans="1:27" x14ac:dyDescent="0.2">
      <c r="A21" t="s">
        <v>37</v>
      </c>
      <c r="B21" t="s">
        <v>463</v>
      </c>
      <c r="C21" t="s">
        <v>99</v>
      </c>
      <c r="D21" t="s">
        <v>463</v>
      </c>
      <c r="E21" t="s">
        <v>134</v>
      </c>
      <c r="F21" t="s">
        <v>463</v>
      </c>
      <c r="G21" t="s">
        <v>169</v>
      </c>
      <c r="H21" t="s">
        <v>463</v>
      </c>
      <c r="I21" t="s">
        <v>202</v>
      </c>
      <c r="J21" t="s">
        <v>463</v>
      </c>
      <c r="K21" t="s">
        <v>235</v>
      </c>
      <c r="L21" t="s">
        <v>463</v>
      </c>
      <c r="M21" t="s">
        <v>255</v>
      </c>
      <c r="N21" t="s">
        <v>463</v>
      </c>
      <c r="O21" t="s">
        <v>281</v>
      </c>
      <c r="P21" t="s">
        <v>463</v>
      </c>
      <c r="Q21" t="s">
        <v>306</v>
      </c>
      <c r="R21" t="s">
        <v>463</v>
      </c>
      <c r="S21" t="s">
        <v>343</v>
      </c>
      <c r="T21" t="s">
        <v>463</v>
      </c>
      <c r="U21" t="s">
        <v>371</v>
      </c>
      <c r="V21" t="s">
        <v>463</v>
      </c>
      <c r="W21" t="s">
        <v>399</v>
      </c>
      <c r="X21" t="s">
        <v>463</v>
      </c>
      <c r="Y21" t="s">
        <v>399</v>
      </c>
      <c r="Z21" t="s">
        <v>463</v>
      </c>
      <c r="AA21" t="s">
        <v>454</v>
      </c>
    </row>
    <row r="22" spans="1:27" x14ac:dyDescent="0.2">
      <c r="A22" t="s">
        <v>37</v>
      </c>
      <c r="B22" t="s">
        <v>463</v>
      </c>
      <c r="C22" t="s">
        <v>100</v>
      </c>
      <c r="D22" t="s">
        <v>463</v>
      </c>
      <c r="E22" t="s">
        <v>100</v>
      </c>
      <c r="F22" t="s">
        <v>463</v>
      </c>
      <c r="G22" t="s">
        <v>100</v>
      </c>
      <c r="H22" t="s">
        <v>463</v>
      </c>
      <c r="I22" t="s">
        <v>201</v>
      </c>
      <c r="J22" t="s">
        <v>463</v>
      </c>
      <c r="K22" t="s">
        <v>100</v>
      </c>
      <c r="L22" t="s">
        <v>463</v>
      </c>
      <c r="M22" t="s">
        <v>100</v>
      </c>
      <c r="N22" t="s">
        <v>463</v>
      </c>
      <c r="O22" t="s">
        <v>100</v>
      </c>
      <c r="P22" t="s">
        <v>463</v>
      </c>
      <c r="Q22" t="s">
        <v>100</v>
      </c>
      <c r="R22" t="s">
        <v>463</v>
      </c>
      <c r="S22" t="s">
        <v>342</v>
      </c>
      <c r="T22" t="s">
        <v>463</v>
      </c>
      <c r="U22" t="s">
        <v>370</v>
      </c>
      <c r="V22" t="s">
        <v>463</v>
      </c>
      <c r="W22" t="s">
        <v>100</v>
      </c>
      <c r="X22" t="s">
        <v>463</v>
      </c>
      <c r="Y22" t="s">
        <v>100</v>
      </c>
      <c r="Z22" t="s">
        <v>463</v>
      </c>
      <c r="AA22" t="s">
        <v>100</v>
      </c>
    </row>
    <row r="23" spans="1:27" x14ac:dyDescent="0.2">
      <c r="A23" t="s">
        <v>72</v>
      </c>
      <c r="B23">
        <v>4672</v>
      </c>
      <c r="C23" t="s">
        <v>101</v>
      </c>
      <c r="D23">
        <v>7370</v>
      </c>
      <c r="E23" t="s">
        <v>135</v>
      </c>
      <c r="F23">
        <v>7646</v>
      </c>
      <c r="G23" t="s">
        <v>170</v>
      </c>
      <c r="H23">
        <v>4280</v>
      </c>
      <c r="I23" t="s">
        <v>200</v>
      </c>
      <c r="J23">
        <v>319</v>
      </c>
      <c r="K23" t="s">
        <v>234</v>
      </c>
      <c r="L23">
        <v>306</v>
      </c>
      <c r="M23" t="s">
        <v>254</v>
      </c>
      <c r="N23">
        <v>2641</v>
      </c>
      <c r="O23" t="s">
        <v>280</v>
      </c>
      <c r="P23">
        <v>348</v>
      </c>
      <c r="Q23" t="s">
        <v>305</v>
      </c>
      <c r="R23">
        <v>3851</v>
      </c>
      <c r="S23" t="s">
        <v>341</v>
      </c>
      <c r="T23">
        <v>767</v>
      </c>
      <c r="U23" t="s">
        <v>369</v>
      </c>
      <c r="V23">
        <v>9452</v>
      </c>
      <c r="W23" t="s">
        <v>398</v>
      </c>
      <c r="X23">
        <v>2916</v>
      </c>
      <c r="Y23" t="s">
        <v>423</v>
      </c>
      <c r="Z23">
        <v>1534</v>
      </c>
      <c r="AA23" t="s">
        <v>453</v>
      </c>
    </row>
    <row r="24" spans="1:27" x14ac:dyDescent="0.2">
      <c r="A24" t="s">
        <v>72</v>
      </c>
      <c r="B24">
        <v>4631.5</v>
      </c>
      <c r="C24" s="1">
        <v>28095</v>
      </c>
      <c r="D24">
        <v>7220</v>
      </c>
      <c r="E24" t="s">
        <v>136</v>
      </c>
      <c r="F24">
        <v>8777</v>
      </c>
      <c r="G24" t="s">
        <v>171</v>
      </c>
      <c r="H24">
        <v>5016</v>
      </c>
      <c r="I24" s="1">
        <v>28095</v>
      </c>
      <c r="J24">
        <v>3150</v>
      </c>
      <c r="K24" t="s">
        <v>233</v>
      </c>
      <c r="L24">
        <v>2137</v>
      </c>
      <c r="M24" s="1">
        <v>28095</v>
      </c>
      <c r="N24">
        <v>7823</v>
      </c>
      <c r="O24" t="s">
        <v>279</v>
      </c>
      <c r="P24">
        <v>3419</v>
      </c>
      <c r="Q24" t="s">
        <v>304</v>
      </c>
      <c r="R24">
        <v>7220</v>
      </c>
      <c r="S24" t="s">
        <v>340</v>
      </c>
      <c r="T24">
        <v>4984</v>
      </c>
      <c r="U24" t="s">
        <v>368</v>
      </c>
      <c r="V24">
        <v>12997</v>
      </c>
      <c r="W24" t="s">
        <v>397</v>
      </c>
      <c r="X24">
        <v>6640</v>
      </c>
      <c r="Y24" t="s">
        <v>422</v>
      </c>
      <c r="Z24">
        <v>7236</v>
      </c>
      <c r="AA24" t="s">
        <v>452</v>
      </c>
    </row>
    <row r="25" spans="1:27" x14ac:dyDescent="0.2">
      <c r="A25" t="s">
        <v>72</v>
      </c>
      <c r="B25">
        <v>3673</v>
      </c>
      <c r="C25" t="s">
        <v>102</v>
      </c>
      <c r="D25">
        <v>6035</v>
      </c>
      <c r="E25" t="s">
        <v>137</v>
      </c>
      <c r="F25">
        <v>7003</v>
      </c>
      <c r="G25" t="s">
        <v>172</v>
      </c>
      <c r="H25">
        <v>3325</v>
      </c>
      <c r="I25" t="s">
        <v>199</v>
      </c>
      <c r="J25">
        <v>696</v>
      </c>
      <c r="K25" t="s">
        <v>231</v>
      </c>
      <c r="L25">
        <v>653</v>
      </c>
      <c r="M25" t="s">
        <v>231</v>
      </c>
      <c r="N25">
        <v>4996</v>
      </c>
      <c r="O25" t="s">
        <v>278</v>
      </c>
      <c r="P25">
        <v>4321</v>
      </c>
      <c r="Q25" t="s">
        <v>231</v>
      </c>
      <c r="R25">
        <v>4728</v>
      </c>
      <c r="S25" t="s">
        <v>339</v>
      </c>
      <c r="T25">
        <v>1663</v>
      </c>
      <c r="U25" t="s">
        <v>367</v>
      </c>
      <c r="V25">
        <v>11494</v>
      </c>
      <c r="W25" t="s">
        <v>396</v>
      </c>
      <c r="X25">
        <v>4347</v>
      </c>
      <c r="Y25" t="s">
        <v>231</v>
      </c>
      <c r="Z25">
        <v>3084</v>
      </c>
      <c r="AA25" t="s">
        <v>451</v>
      </c>
    </row>
    <row r="26" spans="1:27" x14ac:dyDescent="0.2">
      <c r="A26" t="s">
        <v>72</v>
      </c>
      <c r="B26">
        <v>1325.9</v>
      </c>
      <c r="C26" t="s">
        <v>103</v>
      </c>
      <c r="D26">
        <v>3140.9</v>
      </c>
      <c r="E26" t="s">
        <v>138</v>
      </c>
      <c r="F26">
        <v>3812.9</v>
      </c>
      <c r="G26" t="s">
        <v>173</v>
      </c>
      <c r="H26">
        <v>1477.9</v>
      </c>
      <c r="I26" t="s">
        <v>198</v>
      </c>
      <c r="J26">
        <v>463.9</v>
      </c>
      <c r="K26" t="s">
        <v>232</v>
      </c>
      <c r="L26">
        <v>377.9</v>
      </c>
      <c r="M26" t="s">
        <v>253</v>
      </c>
      <c r="N26">
        <v>2712.9</v>
      </c>
      <c r="O26" t="s">
        <v>277</v>
      </c>
      <c r="P26">
        <v>495.9</v>
      </c>
      <c r="Q26" t="s">
        <v>303</v>
      </c>
      <c r="R26">
        <v>2534.9</v>
      </c>
      <c r="S26" t="s">
        <v>338</v>
      </c>
      <c r="T26">
        <v>1090.9000000000001</v>
      </c>
      <c r="U26" t="s">
        <v>366</v>
      </c>
      <c r="V26">
        <v>6455.9</v>
      </c>
      <c r="W26" t="s">
        <v>395</v>
      </c>
      <c r="X26">
        <v>638.9</v>
      </c>
      <c r="Y26" t="s">
        <v>421</v>
      </c>
      <c r="Z26">
        <v>630.9</v>
      </c>
      <c r="AA26" t="s">
        <v>450</v>
      </c>
    </row>
    <row r="27" spans="1:27" x14ac:dyDescent="0.2">
      <c r="A27" t="s">
        <v>72</v>
      </c>
      <c r="B27">
        <v>1129</v>
      </c>
      <c r="C27" t="s">
        <v>104</v>
      </c>
      <c r="D27">
        <v>2591</v>
      </c>
      <c r="E27" t="s">
        <v>139</v>
      </c>
      <c r="F27">
        <v>3205</v>
      </c>
      <c r="G27" t="s">
        <v>174</v>
      </c>
      <c r="H27">
        <v>1497</v>
      </c>
      <c r="I27" t="s">
        <v>197</v>
      </c>
      <c r="J27">
        <v>377</v>
      </c>
      <c r="K27" t="s">
        <v>231</v>
      </c>
      <c r="L27">
        <v>362</v>
      </c>
      <c r="M27" t="s">
        <v>231</v>
      </c>
      <c r="N27">
        <v>980</v>
      </c>
      <c r="O27" t="s">
        <v>276</v>
      </c>
      <c r="P27">
        <v>415</v>
      </c>
      <c r="Q27" t="s">
        <v>231</v>
      </c>
      <c r="R27">
        <v>2418</v>
      </c>
      <c r="S27" t="s">
        <v>337</v>
      </c>
      <c r="T27">
        <v>1774</v>
      </c>
      <c r="U27" t="s">
        <v>366</v>
      </c>
      <c r="V27">
        <v>6006</v>
      </c>
      <c r="W27" t="s">
        <v>394</v>
      </c>
      <c r="X27">
        <v>1008</v>
      </c>
      <c r="Y27" t="s">
        <v>420</v>
      </c>
      <c r="Z27">
        <v>1545</v>
      </c>
      <c r="AA27" t="s">
        <v>449</v>
      </c>
    </row>
    <row r="28" spans="1:27" x14ac:dyDescent="0.2">
      <c r="A28" t="s">
        <v>72</v>
      </c>
      <c r="B28">
        <v>1376</v>
      </c>
      <c r="C28" t="s">
        <v>105</v>
      </c>
      <c r="D28">
        <v>3063</v>
      </c>
      <c r="E28" t="s">
        <v>140</v>
      </c>
      <c r="F28">
        <v>2832</v>
      </c>
      <c r="G28" t="s">
        <v>175</v>
      </c>
      <c r="H28">
        <v>1319</v>
      </c>
      <c r="I28" t="s">
        <v>196</v>
      </c>
      <c r="J28">
        <v>508</v>
      </c>
      <c r="K28" t="s">
        <v>230</v>
      </c>
      <c r="L28">
        <v>425</v>
      </c>
      <c r="M28" t="s">
        <v>230</v>
      </c>
      <c r="N28">
        <v>3440</v>
      </c>
      <c r="O28" t="s">
        <v>275</v>
      </c>
      <c r="P28">
        <v>442</v>
      </c>
      <c r="Q28" t="s">
        <v>230</v>
      </c>
      <c r="R28">
        <v>3657</v>
      </c>
      <c r="S28" t="s">
        <v>336</v>
      </c>
      <c r="T28">
        <v>2025</v>
      </c>
      <c r="U28" t="s">
        <v>230</v>
      </c>
      <c r="V28">
        <v>7001</v>
      </c>
      <c r="W28" t="s">
        <v>393</v>
      </c>
      <c r="X28">
        <v>2140</v>
      </c>
      <c r="Y28" t="s">
        <v>230</v>
      </c>
      <c r="Z28">
        <v>3433</v>
      </c>
      <c r="AA28" t="s">
        <v>230</v>
      </c>
    </row>
    <row r="29" spans="1:27" x14ac:dyDescent="0.2">
      <c r="A29" t="s">
        <v>72</v>
      </c>
      <c r="B29">
        <v>1074</v>
      </c>
      <c r="C29" t="s">
        <v>106</v>
      </c>
      <c r="D29">
        <v>2627</v>
      </c>
      <c r="E29" t="s">
        <v>141</v>
      </c>
      <c r="F29">
        <v>2798</v>
      </c>
      <c r="G29" t="s">
        <v>176</v>
      </c>
      <c r="H29">
        <v>1441</v>
      </c>
      <c r="I29" t="s">
        <v>106</v>
      </c>
      <c r="J29">
        <v>300</v>
      </c>
      <c r="K29" t="s">
        <v>106</v>
      </c>
      <c r="L29">
        <v>153</v>
      </c>
      <c r="M29" t="s">
        <v>106</v>
      </c>
      <c r="N29">
        <v>4061</v>
      </c>
      <c r="O29" t="s">
        <v>274</v>
      </c>
      <c r="P29">
        <v>96.5</v>
      </c>
      <c r="Q29" t="s">
        <v>106</v>
      </c>
      <c r="R29">
        <v>4450</v>
      </c>
      <c r="S29" t="s">
        <v>335</v>
      </c>
      <c r="T29">
        <v>3118</v>
      </c>
      <c r="U29" t="s">
        <v>365</v>
      </c>
      <c r="V29">
        <v>6509</v>
      </c>
      <c r="W29" t="s">
        <v>392</v>
      </c>
      <c r="X29">
        <v>4268</v>
      </c>
      <c r="Y29" t="s">
        <v>419</v>
      </c>
      <c r="Z29">
        <v>2696</v>
      </c>
      <c r="AA29" t="s">
        <v>448</v>
      </c>
    </row>
    <row r="30" spans="1:27" x14ac:dyDescent="0.2">
      <c r="A30" t="s">
        <v>72</v>
      </c>
      <c r="B30">
        <v>1628</v>
      </c>
      <c r="C30" t="s">
        <v>107</v>
      </c>
      <c r="D30">
        <v>2951</v>
      </c>
      <c r="E30" t="s">
        <v>142</v>
      </c>
      <c r="F30">
        <v>2717</v>
      </c>
      <c r="G30" t="s">
        <v>177</v>
      </c>
      <c r="H30">
        <v>1487</v>
      </c>
      <c r="I30" t="s">
        <v>195</v>
      </c>
      <c r="J30">
        <v>329</v>
      </c>
      <c r="K30" t="s">
        <v>229</v>
      </c>
      <c r="L30">
        <v>338</v>
      </c>
      <c r="M30" t="s">
        <v>229</v>
      </c>
      <c r="N30">
        <v>2196</v>
      </c>
      <c r="O30" t="s">
        <v>273</v>
      </c>
      <c r="P30">
        <v>324</v>
      </c>
      <c r="Q30" t="s">
        <v>302</v>
      </c>
      <c r="R30">
        <v>2214</v>
      </c>
      <c r="S30" t="s">
        <v>334</v>
      </c>
      <c r="T30">
        <v>630</v>
      </c>
      <c r="U30" t="s">
        <v>364</v>
      </c>
      <c r="V30">
        <v>5625</v>
      </c>
      <c r="W30" t="s">
        <v>391</v>
      </c>
      <c r="X30">
        <v>4077</v>
      </c>
      <c r="Y30" t="s">
        <v>418</v>
      </c>
      <c r="Z30">
        <v>670</v>
      </c>
      <c r="AA30" t="s">
        <v>447</v>
      </c>
    </row>
    <row r="31" spans="1:27" x14ac:dyDescent="0.2">
      <c r="A31" t="s">
        <v>72</v>
      </c>
      <c r="B31">
        <v>1618</v>
      </c>
      <c r="C31" t="s">
        <v>108</v>
      </c>
      <c r="D31">
        <v>2591</v>
      </c>
      <c r="E31" t="s">
        <v>143</v>
      </c>
      <c r="F31">
        <v>2648</v>
      </c>
      <c r="G31" t="s">
        <v>178</v>
      </c>
      <c r="H31">
        <v>1209</v>
      </c>
      <c r="I31" t="s">
        <v>108</v>
      </c>
      <c r="J31">
        <v>329</v>
      </c>
      <c r="K31" t="s">
        <v>108</v>
      </c>
      <c r="L31">
        <v>329</v>
      </c>
      <c r="M31" t="s">
        <v>108</v>
      </c>
      <c r="N31">
        <v>2998</v>
      </c>
      <c r="O31" t="s">
        <v>108</v>
      </c>
      <c r="P31">
        <v>278</v>
      </c>
      <c r="Q31" t="s">
        <v>108</v>
      </c>
      <c r="R31">
        <v>3236</v>
      </c>
      <c r="S31" t="s">
        <v>333</v>
      </c>
      <c r="T31">
        <v>714</v>
      </c>
      <c r="U31" t="s">
        <v>108</v>
      </c>
      <c r="V31">
        <v>6813</v>
      </c>
      <c r="W31" t="s">
        <v>390</v>
      </c>
      <c r="X31">
        <v>1881</v>
      </c>
      <c r="Y31" t="s">
        <v>108</v>
      </c>
      <c r="Z31">
        <v>406</v>
      </c>
      <c r="AA31" t="s">
        <v>108</v>
      </c>
    </row>
    <row r="32" spans="1:27" x14ac:dyDescent="0.2">
      <c r="A32" t="s">
        <v>48</v>
      </c>
      <c r="B32">
        <v>6081</v>
      </c>
      <c r="C32" t="s">
        <v>109</v>
      </c>
      <c r="D32">
        <v>5489</v>
      </c>
      <c r="E32" t="s">
        <v>144</v>
      </c>
      <c r="F32">
        <v>4980</v>
      </c>
      <c r="G32" t="s">
        <v>179</v>
      </c>
      <c r="H32">
        <v>4670</v>
      </c>
      <c r="I32" t="s">
        <v>194</v>
      </c>
      <c r="J32">
        <v>245</v>
      </c>
      <c r="K32" t="s">
        <v>228</v>
      </c>
      <c r="L32">
        <v>259</v>
      </c>
      <c r="M32" t="s">
        <v>228</v>
      </c>
      <c r="N32">
        <v>212</v>
      </c>
      <c r="O32" t="s">
        <v>228</v>
      </c>
      <c r="P32">
        <v>226</v>
      </c>
      <c r="Q32" t="s">
        <v>228</v>
      </c>
      <c r="R32">
        <v>267</v>
      </c>
      <c r="S32" t="s">
        <v>332</v>
      </c>
      <c r="T32">
        <v>278</v>
      </c>
      <c r="U32" t="s">
        <v>363</v>
      </c>
      <c r="V32">
        <v>281</v>
      </c>
      <c r="W32" t="s">
        <v>228</v>
      </c>
      <c r="X32">
        <v>278</v>
      </c>
      <c r="Y32" t="s">
        <v>228</v>
      </c>
      <c r="Z32">
        <v>698</v>
      </c>
      <c r="AA32" t="s">
        <v>446</v>
      </c>
    </row>
    <row r="33" spans="1:27" x14ac:dyDescent="0.2">
      <c r="A33" t="s">
        <v>48</v>
      </c>
      <c r="B33">
        <v>2680</v>
      </c>
      <c r="C33" t="s">
        <v>110</v>
      </c>
      <c r="D33">
        <v>2380</v>
      </c>
      <c r="E33" t="s">
        <v>145</v>
      </c>
      <c r="F33">
        <v>2264</v>
      </c>
      <c r="G33" t="s">
        <v>180</v>
      </c>
      <c r="H33">
        <v>2375</v>
      </c>
      <c r="I33" t="s">
        <v>193</v>
      </c>
      <c r="J33">
        <v>212</v>
      </c>
      <c r="K33" t="s">
        <v>227</v>
      </c>
      <c r="L33">
        <v>224</v>
      </c>
      <c r="M33" t="s">
        <v>227</v>
      </c>
      <c r="N33">
        <v>205</v>
      </c>
      <c r="O33" t="s">
        <v>227</v>
      </c>
      <c r="P33">
        <v>229</v>
      </c>
      <c r="Q33" t="s">
        <v>227</v>
      </c>
      <c r="R33">
        <v>259</v>
      </c>
      <c r="S33" t="s">
        <v>331</v>
      </c>
      <c r="T33">
        <v>252</v>
      </c>
      <c r="U33" t="s">
        <v>362</v>
      </c>
      <c r="V33">
        <v>259</v>
      </c>
      <c r="W33" t="s">
        <v>227</v>
      </c>
      <c r="X33">
        <v>259</v>
      </c>
      <c r="Y33" t="s">
        <v>227</v>
      </c>
      <c r="Z33">
        <v>224</v>
      </c>
      <c r="AA33" t="s">
        <v>227</v>
      </c>
    </row>
    <row r="34" spans="1:27" x14ac:dyDescent="0.2">
      <c r="A34" t="s">
        <v>48</v>
      </c>
      <c r="B34">
        <v>2877</v>
      </c>
      <c r="C34" t="s">
        <v>111</v>
      </c>
      <c r="D34">
        <v>2586</v>
      </c>
      <c r="E34" t="s">
        <v>146</v>
      </c>
      <c r="F34">
        <v>2059</v>
      </c>
      <c r="G34" t="s">
        <v>181</v>
      </c>
      <c r="H34">
        <v>2250</v>
      </c>
      <c r="I34" t="s">
        <v>192</v>
      </c>
      <c r="J34">
        <v>226</v>
      </c>
      <c r="K34" t="s">
        <v>226</v>
      </c>
      <c r="L34">
        <v>224</v>
      </c>
      <c r="M34" t="s">
        <v>226</v>
      </c>
      <c r="N34">
        <v>233</v>
      </c>
      <c r="O34" t="s">
        <v>226</v>
      </c>
      <c r="P34">
        <v>625</v>
      </c>
      <c r="Q34" t="s">
        <v>301</v>
      </c>
      <c r="R34">
        <v>250</v>
      </c>
      <c r="S34" t="s">
        <v>330</v>
      </c>
      <c r="T34">
        <v>257</v>
      </c>
      <c r="U34" t="s">
        <v>330</v>
      </c>
      <c r="V34">
        <v>276</v>
      </c>
      <c r="W34" t="s">
        <v>226</v>
      </c>
      <c r="X34">
        <v>259</v>
      </c>
      <c r="Y34" t="s">
        <v>226</v>
      </c>
      <c r="Z34">
        <v>186</v>
      </c>
      <c r="AA34" t="s">
        <v>226</v>
      </c>
    </row>
    <row r="35" spans="1:27" x14ac:dyDescent="0.2">
      <c r="A35" t="s">
        <v>48</v>
      </c>
      <c r="B35">
        <v>2255</v>
      </c>
      <c r="C35" t="s">
        <v>112</v>
      </c>
      <c r="D35">
        <v>4061</v>
      </c>
      <c r="E35" t="s">
        <v>147</v>
      </c>
      <c r="F35">
        <v>3903</v>
      </c>
      <c r="G35" t="s">
        <v>182</v>
      </c>
      <c r="H35">
        <v>3903</v>
      </c>
      <c r="I35" t="s">
        <v>191</v>
      </c>
      <c r="J35">
        <v>243</v>
      </c>
      <c r="K35" t="s">
        <v>225</v>
      </c>
      <c r="L35">
        <v>170</v>
      </c>
      <c r="M35" t="s">
        <v>225</v>
      </c>
      <c r="N35">
        <v>200</v>
      </c>
      <c r="O35" t="s">
        <v>225</v>
      </c>
      <c r="P35">
        <v>146</v>
      </c>
      <c r="Q35" t="s">
        <v>225</v>
      </c>
      <c r="R35">
        <v>219</v>
      </c>
      <c r="S35" t="s">
        <v>329</v>
      </c>
      <c r="T35">
        <v>158</v>
      </c>
      <c r="U35" t="s">
        <v>361</v>
      </c>
      <c r="V35">
        <v>203</v>
      </c>
      <c r="W35" t="s">
        <v>389</v>
      </c>
      <c r="X35">
        <v>122</v>
      </c>
      <c r="Y35" t="s">
        <v>417</v>
      </c>
      <c r="Z35">
        <v>222</v>
      </c>
      <c r="AA35" t="s">
        <v>445</v>
      </c>
    </row>
    <row r="36" spans="1:27" x14ac:dyDescent="0.2">
      <c r="A36" t="s">
        <v>48</v>
      </c>
      <c r="B36">
        <v>1373</v>
      </c>
      <c r="C36" t="s">
        <v>113</v>
      </c>
      <c r="D36">
        <v>3320</v>
      </c>
      <c r="E36" t="s">
        <v>148</v>
      </c>
      <c r="F36">
        <v>2526</v>
      </c>
      <c r="G36" t="s">
        <v>183</v>
      </c>
      <c r="H36">
        <v>2452</v>
      </c>
      <c r="I36" t="s">
        <v>190</v>
      </c>
      <c r="J36">
        <v>203</v>
      </c>
      <c r="K36" t="s">
        <v>224</v>
      </c>
      <c r="L36">
        <v>179</v>
      </c>
      <c r="M36" t="s">
        <v>224</v>
      </c>
      <c r="N36">
        <v>200</v>
      </c>
      <c r="O36" t="s">
        <v>224</v>
      </c>
      <c r="P36">
        <v>153</v>
      </c>
      <c r="Q36" t="s">
        <v>224</v>
      </c>
      <c r="R36">
        <v>188</v>
      </c>
      <c r="S36" t="s">
        <v>328</v>
      </c>
      <c r="T36">
        <v>137</v>
      </c>
      <c r="U36" t="s">
        <v>360</v>
      </c>
      <c r="V36">
        <v>195</v>
      </c>
      <c r="W36" t="s">
        <v>224</v>
      </c>
      <c r="X36">
        <v>125</v>
      </c>
      <c r="Y36" t="s">
        <v>416</v>
      </c>
      <c r="Z36">
        <v>309</v>
      </c>
      <c r="AA36" t="s">
        <v>224</v>
      </c>
    </row>
    <row r="37" spans="1:27" x14ac:dyDescent="0.2">
      <c r="A37" t="s">
        <v>48</v>
      </c>
      <c r="B37">
        <v>396</v>
      </c>
      <c r="C37" t="s">
        <v>114</v>
      </c>
      <c r="D37">
        <v>3744</v>
      </c>
      <c r="E37" t="s">
        <v>149</v>
      </c>
      <c r="F37">
        <v>3149</v>
      </c>
      <c r="G37" t="s">
        <v>184</v>
      </c>
      <c r="H37">
        <v>3262</v>
      </c>
      <c r="I37" t="s">
        <v>189</v>
      </c>
      <c r="J37">
        <v>222</v>
      </c>
      <c r="K37" t="s">
        <v>223</v>
      </c>
      <c r="L37">
        <v>238</v>
      </c>
      <c r="M37" t="s">
        <v>252</v>
      </c>
      <c r="N37">
        <v>195</v>
      </c>
      <c r="O37" t="s">
        <v>272</v>
      </c>
      <c r="P37">
        <v>158</v>
      </c>
      <c r="Q37" t="s">
        <v>300</v>
      </c>
      <c r="R37">
        <v>205</v>
      </c>
      <c r="S37" t="s">
        <v>327</v>
      </c>
      <c r="T37">
        <v>233</v>
      </c>
      <c r="U37" t="s">
        <v>359</v>
      </c>
      <c r="V37">
        <v>186</v>
      </c>
      <c r="W37" t="s">
        <v>388</v>
      </c>
      <c r="X37">
        <v>98.8</v>
      </c>
      <c r="Y37" t="s">
        <v>415</v>
      </c>
      <c r="Z37">
        <v>288</v>
      </c>
      <c r="AA37" t="s">
        <v>444</v>
      </c>
    </row>
    <row r="38" spans="1:27" x14ac:dyDescent="0.2">
      <c r="A38" t="s">
        <v>48</v>
      </c>
      <c r="B38">
        <v>3262</v>
      </c>
      <c r="C38" t="s">
        <v>115</v>
      </c>
      <c r="D38">
        <v>2963</v>
      </c>
      <c r="E38" t="s">
        <v>150</v>
      </c>
      <c r="F38">
        <v>2219</v>
      </c>
      <c r="G38" t="s">
        <v>185</v>
      </c>
      <c r="H38">
        <v>2798</v>
      </c>
      <c r="I38" t="s">
        <v>188</v>
      </c>
      <c r="J38">
        <v>365</v>
      </c>
      <c r="K38" t="s">
        <v>222</v>
      </c>
      <c r="L38">
        <v>305</v>
      </c>
      <c r="M38" t="s">
        <v>251</v>
      </c>
      <c r="N38">
        <v>326</v>
      </c>
      <c r="O38" t="s">
        <v>271</v>
      </c>
      <c r="P38">
        <v>262</v>
      </c>
      <c r="Q38" t="s">
        <v>299</v>
      </c>
      <c r="R38">
        <v>319</v>
      </c>
      <c r="S38" t="s">
        <v>326</v>
      </c>
      <c r="T38">
        <v>267</v>
      </c>
      <c r="U38" t="s">
        <v>358</v>
      </c>
      <c r="V38">
        <v>321</v>
      </c>
      <c r="W38" t="s">
        <v>387</v>
      </c>
      <c r="X38">
        <v>248</v>
      </c>
      <c r="Y38" t="s">
        <v>414</v>
      </c>
      <c r="Z38">
        <v>288</v>
      </c>
      <c r="AA38" t="s">
        <v>443</v>
      </c>
    </row>
    <row r="39" spans="1:27" x14ac:dyDescent="0.2">
      <c r="A39" t="s">
        <v>48</v>
      </c>
      <c r="B39">
        <v>2837</v>
      </c>
      <c r="C39" t="s">
        <v>116</v>
      </c>
      <c r="D39">
        <v>2375</v>
      </c>
      <c r="E39" t="s">
        <v>151</v>
      </c>
      <c r="F39">
        <v>2030</v>
      </c>
      <c r="G39" t="s">
        <v>186</v>
      </c>
      <c r="H39">
        <v>2536</v>
      </c>
      <c r="I39" t="s">
        <v>187</v>
      </c>
      <c r="J39">
        <v>367</v>
      </c>
      <c r="K39" t="s">
        <v>221</v>
      </c>
      <c r="L39">
        <v>415</v>
      </c>
      <c r="M39" t="s">
        <v>250</v>
      </c>
      <c r="N39">
        <v>305</v>
      </c>
      <c r="O39" t="s">
        <v>270</v>
      </c>
      <c r="P39">
        <v>243</v>
      </c>
      <c r="Q39" t="s">
        <v>298</v>
      </c>
      <c r="R39">
        <v>309</v>
      </c>
      <c r="S39" t="s">
        <v>325</v>
      </c>
      <c r="T39">
        <v>271</v>
      </c>
      <c r="U39" t="s">
        <v>357</v>
      </c>
      <c r="V39">
        <v>286</v>
      </c>
      <c r="W39" t="s">
        <v>386</v>
      </c>
      <c r="X39">
        <v>248</v>
      </c>
      <c r="Y39" t="s">
        <v>413</v>
      </c>
      <c r="Z39">
        <v>319</v>
      </c>
      <c r="AA39" t="s">
        <v>442</v>
      </c>
    </row>
    <row r="40" spans="1:27" x14ac:dyDescent="0.2">
      <c r="A40" t="s">
        <v>48</v>
      </c>
      <c r="B40">
        <v>2491</v>
      </c>
      <c r="C40" t="s">
        <v>463</v>
      </c>
      <c r="D40">
        <v>2899</v>
      </c>
      <c r="E40" t="s">
        <v>463</v>
      </c>
      <c r="F40">
        <v>1980</v>
      </c>
      <c r="G40" t="s">
        <v>463</v>
      </c>
      <c r="H40">
        <v>2461</v>
      </c>
      <c r="I40" t="s">
        <v>463</v>
      </c>
      <c r="J40">
        <v>355</v>
      </c>
      <c r="K40" t="s">
        <v>463</v>
      </c>
      <c r="L40">
        <v>389</v>
      </c>
      <c r="M40" t="s">
        <v>463</v>
      </c>
      <c r="N40">
        <v>309</v>
      </c>
      <c r="O40" t="s">
        <v>463</v>
      </c>
      <c r="P40">
        <v>290</v>
      </c>
      <c r="Q40" t="s">
        <v>463</v>
      </c>
      <c r="R40">
        <v>329</v>
      </c>
      <c r="S40" t="s">
        <v>463</v>
      </c>
      <c r="T40">
        <v>348</v>
      </c>
      <c r="U40" t="s">
        <v>463</v>
      </c>
      <c r="V40">
        <v>309</v>
      </c>
      <c r="W40" t="s">
        <v>463</v>
      </c>
      <c r="X40">
        <v>259</v>
      </c>
      <c r="Y40" t="s">
        <v>463</v>
      </c>
      <c r="Z40">
        <v>331</v>
      </c>
      <c r="AA40" t="s">
        <v>4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3"/>
  <sheetViews>
    <sheetView tabSelected="1" workbookViewId="0">
      <selection activeCell="I4" sqref="I4"/>
    </sheetView>
  </sheetViews>
  <sheetFormatPr defaultColWidth="11.140625" defaultRowHeight="12.75" x14ac:dyDescent="0.2"/>
  <cols>
    <col min="2" max="2" width="10.140625" customWidth="1"/>
    <col min="3" max="52" width="9" customWidth="1"/>
  </cols>
  <sheetData>
    <row r="1" spans="1:46" x14ac:dyDescent="0.2">
      <c r="A1" s="2" t="s">
        <v>514</v>
      </c>
    </row>
    <row r="2" spans="1:46" ht="13.5" thickBot="1" x14ac:dyDescent="0.25"/>
    <row r="3" spans="1:46" x14ac:dyDescent="0.2">
      <c r="A3" s="5"/>
      <c r="B3" s="8" t="s">
        <v>499</v>
      </c>
      <c r="C3" s="8" t="s">
        <v>500</v>
      </c>
      <c r="D3" s="8" t="s">
        <v>502</v>
      </c>
      <c r="E3" s="37" t="s">
        <v>503</v>
      </c>
      <c r="F3" s="37" t="s">
        <v>504</v>
      </c>
      <c r="G3" s="38" t="s">
        <v>505</v>
      </c>
      <c r="H3" s="3"/>
    </row>
    <row r="4" spans="1:46" x14ac:dyDescent="0.2">
      <c r="A4" s="9" t="s">
        <v>25</v>
      </c>
      <c r="B4" s="10" t="s">
        <v>26</v>
      </c>
      <c r="C4" s="10" t="s">
        <v>474</v>
      </c>
      <c r="D4" s="11" t="s">
        <v>501</v>
      </c>
      <c r="E4" s="10"/>
      <c r="F4" s="10"/>
      <c r="G4" s="7"/>
    </row>
    <row r="5" spans="1:46" x14ac:dyDescent="0.2">
      <c r="A5" s="9"/>
      <c r="B5" s="11" t="s">
        <v>473</v>
      </c>
      <c r="C5" s="11" t="s">
        <v>476</v>
      </c>
      <c r="D5" s="12"/>
      <c r="E5" s="29">
        <f>MIN(C17:AT17)</f>
        <v>1.0045927682064348</v>
      </c>
      <c r="F5" s="29">
        <f>MEDIAN(C17:AT17)</f>
        <v>1.1914731864477239</v>
      </c>
      <c r="G5" s="30">
        <f>MAX(C17:AT17)</f>
        <v>1.8077331247206079</v>
      </c>
      <c r="H5" s="4"/>
    </row>
    <row r="6" spans="1:46" x14ac:dyDescent="0.2">
      <c r="A6" s="9" t="s">
        <v>37</v>
      </c>
      <c r="B6" s="10" t="s">
        <v>38</v>
      </c>
      <c r="C6" s="10" t="s">
        <v>38</v>
      </c>
      <c r="D6" s="11" t="s">
        <v>506</v>
      </c>
      <c r="E6" s="31"/>
      <c r="F6" s="31"/>
      <c r="G6" s="32"/>
    </row>
    <row r="7" spans="1:46" x14ac:dyDescent="0.2">
      <c r="A7" s="9"/>
      <c r="B7" s="11" t="s">
        <v>472</v>
      </c>
      <c r="C7" s="11" t="s">
        <v>472</v>
      </c>
      <c r="D7" s="12"/>
      <c r="E7" s="29">
        <f>MIN(C19:AT19)</f>
        <v>1.0753779487948885</v>
      </c>
      <c r="F7" s="29">
        <f>MEDIAN(C19:AT19)</f>
        <v>1.4997661755285074</v>
      </c>
      <c r="G7" s="30">
        <f>MAX(C19:AT19)</f>
        <v>2.1795457307809176</v>
      </c>
      <c r="H7" s="4"/>
    </row>
    <row r="8" spans="1:46" x14ac:dyDescent="0.2">
      <c r="A8" s="9" t="s">
        <v>72</v>
      </c>
      <c r="B8" s="13" t="s">
        <v>73</v>
      </c>
      <c r="C8" s="13" t="s">
        <v>475</v>
      </c>
      <c r="D8" s="11" t="s">
        <v>507</v>
      </c>
      <c r="E8" s="33"/>
      <c r="F8" s="33"/>
      <c r="G8" s="34"/>
      <c r="H8" s="2"/>
    </row>
    <row r="9" spans="1:46" x14ac:dyDescent="0.2">
      <c r="A9" s="9"/>
      <c r="B9" s="11" t="s">
        <v>472</v>
      </c>
      <c r="C9" s="11" t="s">
        <v>476</v>
      </c>
      <c r="D9" s="12"/>
      <c r="E9" s="29">
        <f>MIN(C21:AT21)</f>
        <v>1.1198574577444067</v>
      </c>
      <c r="F9" s="29">
        <f>MEDIAN(C21:AT21)</f>
        <v>1.5013579959373264</v>
      </c>
      <c r="G9" s="30">
        <f>MAX(C21:AT21)</f>
        <v>2.1694768072943047</v>
      </c>
      <c r="H9" s="4"/>
    </row>
    <row r="10" spans="1:46" x14ac:dyDescent="0.2">
      <c r="A10" s="9" t="s">
        <v>48</v>
      </c>
      <c r="B10" s="10" t="s">
        <v>49</v>
      </c>
      <c r="C10" s="10" t="s">
        <v>49</v>
      </c>
      <c r="D10" s="11" t="s">
        <v>508</v>
      </c>
      <c r="E10" s="31"/>
      <c r="F10" s="31"/>
      <c r="G10" s="32"/>
    </row>
    <row r="11" spans="1:46" ht="13.5" thickBot="1" x14ac:dyDescent="0.25">
      <c r="A11" s="6"/>
      <c r="B11" s="14" t="s">
        <v>473</v>
      </c>
      <c r="C11" s="14" t="s">
        <v>476</v>
      </c>
      <c r="D11" s="15"/>
      <c r="E11" s="35">
        <f>MIN(C23:AT23)</f>
        <v>1.851918663516706</v>
      </c>
      <c r="F11" s="35">
        <f>MEDIAN(C23:AT23)</f>
        <v>2.3170333975001318</v>
      </c>
      <c r="G11" s="36">
        <f>MAX(C23:AT23)</f>
        <v>2.534146293375394</v>
      </c>
      <c r="H11" s="4"/>
    </row>
    <row r="14" spans="1:46" x14ac:dyDescent="0.2">
      <c r="A14" s="16" t="s">
        <v>513</v>
      </c>
      <c r="B14" s="17" t="s">
        <v>509</v>
      </c>
      <c r="C14" s="18" t="s">
        <v>485</v>
      </c>
      <c r="D14" s="18" t="s">
        <v>485</v>
      </c>
      <c r="E14" s="18" t="s">
        <v>486</v>
      </c>
      <c r="F14" s="18" t="s">
        <v>486</v>
      </c>
      <c r="G14" s="18" t="s">
        <v>487</v>
      </c>
      <c r="H14" s="18" t="s">
        <v>487</v>
      </c>
      <c r="I14" s="18" t="s">
        <v>488</v>
      </c>
      <c r="J14" s="18" t="s">
        <v>488</v>
      </c>
      <c r="K14" s="18" t="s">
        <v>479</v>
      </c>
      <c r="L14" s="18" t="s">
        <v>479</v>
      </c>
      <c r="M14" s="18" t="s">
        <v>478</v>
      </c>
      <c r="N14" s="18" t="s">
        <v>478</v>
      </c>
      <c r="O14" s="18" t="s">
        <v>477</v>
      </c>
      <c r="P14" s="18" t="s">
        <v>477</v>
      </c>
      <c r="Q14" s="18" t="s">
        <v>480</v>
      </c>
      <c r="R14" s="18" t="s">
        <v>480</v>
      </c>
      <c r="S14" s="18" t="s">
        <v>483</v>
      </c>
      <c r="T14" s="18" t="s">
        <v>483</v>
      </c>
      <c r="U14" s="18" t="s">
        <v>482</v>
      </c>
      <c r="V14" s="18" t="s">
        <v>482</v>
      </c>
      <c r="W14" s="18" t="s">
        <v>481</v>
      </c>
      <c r="X14" s="18" t="s">
        <v>481</v>
      </c>
      <c r="Y14" s="18" t="s">
        <v>484</v>
      </c>
      <c r="Z14" s="18" t="s">
        <v>484</v>
      </c>
      <c r="AA14" s="18" t="s">
        <v>489</v>
      </c>
      <c r="AB14" s="18" t="s">
        <v>489</v>
      </c>
      <c r="AC14" s="18" t="s">
        <v>495</v>
      </c>
      <c r="AD14" s="18" t="s">
        <v>495</v>
      </c>
      <c r="AE14" s="18" t="s">
        <v>493</v>
      </c>
      <c r="AF14" s="18" t="s">
        <v>493</v>
      </c>
      <c r="AG14" s="18" t="s">
        <v>490</v>
      </c>
      <c r="AH14" s="18" t="s">
        <v>490</v>
      </c>
      <c r="AI14" s="18" t="s">
        <v>494</v>
      </c>
      <c r="AJ14" s="18" t="s">
        <v>494</v>
      </c>
      <c r="AK14" s="18" t="s">
        <v>497</v>
      </c>
      <c r="AL14" s="18" t="s">
        <v>497</v>
      </c>
      <c r="AM14" s="18" t="s">
        <v>491</v>
      </c>
      <c r="AN14" s="18" t="s">
        <v>491</v>
      </c>
      <c r="AO14" s="18" t="s">
        <v>498</v>
      </c>
      <c r="AP14" s="18" t="s">
        <v>498</v>
      </c>
      <c r="AQ14" s="18" t="s">
        <v>492</v>
      </c>
      <c r="AR14" s="18" t="s">
        <v>492</v>
      </c>
      <c r="AS14" s="18" t="s">
        <v>496</v>
      </c>
      <c r="AT14" s="19" t="s">
        <v>496</v>
      </c>
    </row>
    <row r="15" spans="1:46" x14ac:dyDescent="0.2">
      <c r="A15" s="20"/>
      <c r="B15" s="21" t="s">
        <v>510</v>
      </c>
      <c r="C15" s="21" t="s">
        <v>499</v>
      </c>
      <c r="D15" s="21" t="s">
        <v>500</v>
      </c>
      <c r="E15" s="21" t="s">
        <v>499</v>
      </c>
      <c r="F15" s="21" t="s">
        <v>500</v>
      </c>
      <c r="G15" s="21" t="s">
        <v>499</v>
      </c>
      <c r="H15" s="21" t="s">
        <v>500</v>
      </c>
      <c r="I15" s="21" t="s">
        <v>499</v>
      </c>
      <c r="J15" s="21" t="s">
        <v>500</v>
      </c>
      <c r="K15" s="21" t="s">
        <v>499</v>
      </c>
      <c r="L15" s="21" t="s">
        <v>500</v>
      </c>
      <c r="M15" s="21" t="s">
        <v>499</v>
      </c>
      <c r="N15" s="21" t="s">
        <v>500</v>
      </c>
      <c r="O15" s="21" t="s">
        <v>499</v>
      </c>
      <c r="P15" s="21" t="s">
        <v>500</v>
      </c>
      <c r="Q15" s="21" t="s">
        <v>499</v>
      </c>
      <c r="R15" s="21" t="s">
        <v>500</v>
      </c>
      <c r="S15" s="21" t="s">
        <v>499</v>
      </c>
      <c r="T15" s="21" t="s">
        <v>500</v>
      </c>
      <c r="U15" s="21" t="s">
        <v>499</v>
      </c>
      <c r="V15" s="21" t="s">
        <v>500</v>
      </c>
      <c r="W15" s="21" t="s">
        <v>499</v>
      </c>
      <c r="X15" s="21" t="s">
        <v>500</v>
      </c>
      <c r="Y15" s="21" t="s">
        <v>499</v>
      </c>
      <c r="Z15" s="21" t="s">
        <v>500</v>
      </c>
      <c r="AA15" s="21" t="s">
        <v>499</v>
      </c>
      <c r="AB15" s="21" t="s">
        <v>500</v>
      </c>
      <c r="AC15" s="21" t="s">
        <v>499</v>
      </c>
      <c r="AD15" s="21" t="s">
        <v>500</v>
      </c>
      <c r="AE15" s="21" t="s">
        <v>499</v>
      </c>
      <c r="AF15" s="21" t="s">
        <v>500</v>
      </c>
      <c r="AG15" s="21" t="s">
        <v>499</v>
      </c>
      <c r="AH15" s="21" t="s">
        <v>500</v>
      </c>
      <c r="AI15" s="21" t="s">
        <v>499</v>
      </c>
      <c r="AJ15" s="21" t="s">
        <v>500</v>
      </c>
      <c r="AK15" s="21" t="s">
        <v>499</v>
      </c>
      <c r="AL15" s="21" t="s">
        <v>500</v>
      </c>
      <c r="AM15" s="21" t="s">
        <v>499</v>
      </c>
      <c r="AN15" s="21" t="s">
        <v>500</v>
      </c>
      <c r="AO15" s="21" t="s">
        <v>499</v>
      </c>
      <c r="AP15" s="21" t="s">
        <v>500</v>
      </c>
      <c r="AQ15" s="21" t="s">
        <v>499</v>
      </c>
      <c r="AR15" s="21" t="s">
        <v>500</v>
      </c>
      <c r="AS15" s="21" t="s">
        <v>499</v>
      </c>
      <c r="AT15" s="22" t="s">
        <v>500</v>
      </c>
    </row>
    <row r="16" spans="1:46" x14ac:dyDescent="0.2">
      <c r="A16" s="23" t="s">
        <v>25</v>
      </c>
      <c r="B16" s="17" t="s">
        <v>511</v>
      </c>
      <c r="C16" s="40">
        <v>223.75</v>
      </c>
      <c r="D16" s="40">
        <v>742</v>
      </c>
      <c r="E16" s="40">
        <v>34.42</v>
      </c>
      <c r="F16" s="40">
        <v>545</v>
      </c>
      <c r="G16" s="40">
        <v>330.42</v>
      </c>
      <c r="H16" s="40">
        <v>678</v>
      </c>
      <c r="I16" s="40">
        <v>745.41499999999996</v>
      </c>
      <c r="J16" s="40">
        <v>813</v>
      </c>
      <c r="K16" s="40">
        <v>39.914999999999999</v>
      </c>
      <c r="L16" s="40">
        <v>236</v>
      </c>
      <c r="M16" s="40">
        <v>170</v>
      </c>
      <c r="N16" s="40">
        <v>300</v>
      </c>
      <c r="O16" s="40">
        <v>16.25</v>
      </c>
      <c r="P16" s="40">
        <v>212</v>
      </c>
      <c r="Q16" s="40">
        <v>529.58500000000004</v>
      </c>
      <c r="R16" s="40">
        <v>557</v>
      </c>
      <c r="S16" s="40">
        <v>56.75</v>
      </c>
      <c r="T16" s="40">
        <v>418</v>
      </c>
      <c r="U16" s="40">
        <v>309.58500000000004</v>
      </c>
      <c r="V16" s="40">
        <v>442</v>
      </c>
      <c r="W16" s="40">
        <v>16.25</v>
      </c>
      <c r="X16" s="40">
        <v>276</v>
      </c>
      <c r="Y16" s="40">
        <v>741.67</v>
      </c>
      <c r="Z16" s="40">
        <v>1521</v>
      </c>
      <c r="AA16" s="40">
        <v>455.41499999999996</v>
      </c>
      <c r="AB16" s="40">
        <v>1785</v>
      </c>
      <c r="AC16" s="40">
        <v>13637.084999999999</v>
      </c>
      <c r="AD16" s="40">
        <v>12358</v>
      </c>
      <c r="AE16" s="40">
        <v>51476.58</v>
      </c>
      <c r="AF16" s="40">
        <v>51713</v>
      </c>
      <c r="AG16" s="40">
        <v>22928.71</v>
      </c>
      <c r="AH16" s="40">
        <v>19244</v>
      </c>
      <c r="AI16" s="40">
        <v>40438.99</v>
      </c>
      <c r="AJ16" s="40">
        <v>22370</v>
      </c>
      <c r="AK16" s="40">
        <v>936.34500000000003</v>
      </c>
      <c r="AL16" s="40">
        <v>298</v>
      </c>
      <c r="AM16" s="42">
        <v>69706.13</v>
      </c>
      <c r="AN16" s="42">
        <v>84100</v>
      </c>
      <c r="AO16" s="40">
        <v>8651.5349999999999</v>
      </c>
      <c r="AP16" s="40">
        <v>4251</v>
      </c>
      <c r="AQ16" s="40">
        <v>4768.5200000000004</v>
      </c>
      <c r="AR16" s="40">
        <v>1379</v>
      </c>
      <c r="AS16" s="40">
        <v>436.39</v>
      </c>
      <c r="AT16" s="45">
        <v>240</v>
      </c>
    </row>
    <row r="17" spans="1:46" x14ac:dyDescent="0.2">
      <c r="A17" s="24"/>
      <c r="B17" s="21" t="s">
        <v>512</v>
      </c>
      <c r="C17" s="25"/>
      <c r="D17" s="25"/>
      <c r="E17" s="41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6">
        <v>1.1035025894157631</v>
      </c>
      <c r="AE17" s="26"/>
      <c r="AF17" s="26">
        <v>1.0045927682064348</v>
      </c>
      <c r="AG17" s="26"/>
      <c r="AH17" s="26">
        <v>1.1914731864477239</v>
      </c>
      <c r="AI17" s="26"/>
      <c r="AJ17" s="26">
        <v>1.8077331247206079</v>
      </c>
      <c r="AK17" s="26"/>
      <c r="AL17" s="26"/>
      <c r="AM17" s="43"/>
      <c r="AN17" s="43">
        <v>1.2064936039341159</v>
      </c>
      <c r="AO17" s="25"/>
      <c r="AP17" s="25"/>
      <c r="AQ17" s="25"/>
      <c r="AR17" s="25"/>
      <c r="AS17" s="25"/>
      <c r="AT17" s="27"/>
    </row>
    <row r="18" spans="1:46" x14ac:dyDescent="0.2">
      <c r="A18" s="23" t="s">
        <v>37</v>
      </c>
      <c r="B18" s="17" t="s">
        <v>511</v>
      </c>
      <c r="C18" s="18">
        <v>2581.6550000000002</v>
      </c>
      <c r="D18" s="40">
        <v>2101</v>
      </c>
      <c r="E18" s="40">
        <v>3740.8249999999998</v>
      </c>
      <c r="F18" s="40">
        <v>4477</v>
      </c>
      <c r="G18" s="40">
        <v>630.27499999999998</v>
      </c>
      <c r="H18" s="40">
        <v>1230</v>
      </c>
      <c r="I18" s="40">
        <v>989.45</v>
      </c>
      <c r="J18" s="40">
        <v>1700</v>
      </c>
      <c r="K18" s="40">
        <v>203.20999999999998</v>
      </c>
      <c r="L18" s="40">
        <v>675</v>
      </c>
      <c r="M18" s="40">
        <v>85.64</v>
      </c>
      <c r="N18" s="40">
        <v>481</v>
      </c>
      <c r="O18" s="40">
        <v>3196.33</v>
      </c>
      <c r="P18" s="40">
        <v>4980</v>
      </c>
      <c r="Q18" s="40">
        <v>234.405</v>
      </c>
      <c r="R18" s="40">
        <v>1082</v>
      </c>
      <c r="S18" s="40">
        <v>188.535</v>
      </c>
      <c r="T18" s="40">
        <v>486</v>
      </c>
      <c r="U18" s="40">
        <v>196.32999999999998</v>
      </c>
      <c r="V18" s="40">
        <v>471</v>
      </c>
      <c r="W18" s="40">
        <v>1089.9100000000001</v>
      </c>
      <c r="X18" s="40">
        <v>1696</v>
      </c>
      <c r="Y18" s="40">
        <v>547.70499999999993</v>
      </c>
      <c r="Z18" s="40">
        <v>625</v>
      </c>
      <c r="AA18" s="40">
        <v>312.83999999999997</v>
      </c>
      <c r="AB18" s="40">
        <v>647</v>
      </c>
      <c r="AC18" s="40">
        <v>39114.479999999996</v>
      </c>
      <c r="AD18" s="40">
        <v>22680</v>
      </c>
      <c r="AE18" s="40">
        <v>21070.215</v>
      </c>
      <c r="AF18" s="40">
        <v>14049</v>
      </c>
      <c r="AG18" s="40">
        <v>2954.835</v>
      </c>
      <c r="AH18" s="40">
        <v>2005</v>
      </c>
      <c r="AI18" s="40">
        <v>13318.61</v>
      </c>
      <c r="AJ18" s="40">
        <v>10045</v>
      </c>
      <c r="AK18" s="40">
        <v>14807.955</v>
      </c>
      <c r="AL18" s="40">
        <v>16466</v>
      </c>
      <c r="AM18" s="40">
        <v>3613.97</v>
      </c>
      <c r="AN18" s="40">
        <v>2582</v>
      </c>
      <c r="AO18" s="40">
        <v>21570.294999999998</v>
      </c>
      <c r="AP18" s="40">
        <v>15567</v>
      </c>
      <c r="AQ18" s="40">
        <v>2266.1799999999998</v>
      </c>
      <c r="AR18" s="40">
        <v>2437</v>
      </c>
      <c r="AS18" s="40">
        <v>21518.654999999999</v>
      </c>
      <c r="AT18" s="40">
        <v>9873</v>
      </c>
    </row>
    <row r="19" spans="1:46" x14ac:dyDescent="0.2">
      <c r="A19" s="24"/>
      <c r="B19" s="21" t="s">
        <v>512</v>
      </c>
      <c r="C19" s="25"/>
      <c r="D19" s="26">
        <v>1.228774393146121</v>
      </c>
      <c r="E19" s="41"/>
      <c r="F19" s="26">
        <v>1.1967948246710285</v>
      </c>
      <c r="G19" s="26"/>
      <c r="H19" s="26">
        <v>1.951529094442902</v>
      </c>
      <c r="I19" s="26"/>
      <c r="J19" s="26">
        <v>1.7181262317449086</v>
      </c>
      <c r="K19" s="26"/>
      <c r="L19" s="26"/>
      <c r="M19" s="26"/>
      <c r="N19" s="26"/>
      <c r="O19" s="26"/>
      <c r="P19" s="26">
        <v>1.5580368735393404</v>
      </c>
      <c r="Q19" s="26"/>
      <c r="R19" s="26"/>
      <c r="S19" s="26"/>
      <c r="T19" s="26"/>
      <c r="U19" s="26"/>
      <c r="V19" s="26"/>
      <c r="W19" s="26"/>
      <c r="X19" s="26">
        <v>1.5560917873952893</v>
      </c>
      <c r="Y19" s="26"/>
      <c r="Z19" s="26"/>
      <c r="AA19" s="26"/>
      <c r="AB19" s="26"/>
      <c r="AC19" s="26"/>
      <c r="AD19" s="26">
        <v>1.7246243386243385</v>
      </c>
      <c r="AE19" s="44"/>
      <c r="AF19" s="44">
        <v>1.4997661755285074</v>
      </c>
      <c r="AG19" s="25"/>
      <c r="AH19" s="25"/>
      <c r="AI19" s="25"/>
      <c r="AJ19" s="26">
        <v>1.3258944748631161</v>
      </c>
      <c r="AK19" s="26"/>
      <c r="AL19" s="26">
        <v>1.1119698837550491</v>
      </c>
      <c r="AM19" s="26"/>
      <c r="AN19" s="26"/>
      <c r="AO19" s="26"/>
      <c r="AP19" s="26">
        <v>1.3856423845313803</v>
      </c>
      <c r="AQ19" s="26"/>
      <c r="AR19" s="26">
        <v>1.0753779487948885</v>
      </c>
      <c r="AS19" s="26"/>
      <c r="AT19" s="26">
        <v>2.1795457307809176</v>
      </c>
    </row>
    <row r="20" spans="1:46" x14ac:dyDescent="0.2">
      <c r="A20" s="23" t="s">
        <v>72</v>
      </c>
      <c r="B20" s="17" t="s">
        <v>511</v>
      </c>
      <c r="C20" s="40">
        <v>653.33000000000004</v>
      </c>
      <c r="D20" s="40">
        <v>1618</v>
      </c>
      <c r="E20" s="40">
        <v>2675.24</v>
      </c>
      <c r="F20" s="40">
        <v>3063</v>
      </c>
      <c r="G20" s="40">
        <v>2687.62</v>
      </c>
      <c r="H20" s="40">
        <v>3205</v>
      </c>
      <c r="I20" s="40">
        <v>761.9</v>
      </c>
      <c r="J20" s="40">
        <v>1487</v>
      </c>
      <c r="K20" s="40">
        <v>17.52</v>
      </c>
      <c r="L20" s="40">
        <v>377</v>
      </c>
      <c r="M20" s="40">
        <v>16.95</v>
      </c>
      <c r="N20" s="40">
        <v>362</v>
      </c>
      <c r="O20" s="40">
        <v>1381.9</v>
      </c>
      <c r="P20" s="40">
        <v>2998</v>
      </c>
      <c r="Q20" s="40">
        <v>19.62</v>
      </c>
      <c r="R20" s="40">
        <v>415</v>
      </c>
      <c r="S20" s="40">
        <v>2173.33</v>
      </c>
      <c r="T20" s="40">
        <v>3657</v>
      </c>
      <c r="U20" s="40">
        <v>1011.43</v>
      </c>
      <c r="V20" s="40">
        <v>1663</v>
      </c>
      <c r="W20" s="40">
        <v>6083.81</v>
      </c>
      <c r="X20" s="40">
        <v>6813</v>
      </c>
      <c r="Y20" s="40">
        <v>1365.71</v>
      </c>
      <c r="Z20" s="40">
        <v>2916</v>
      </c>
      <c r="AA20" s="40">
        <v>370.48</v>
      </c>
      <c r="AB20" s="40">
        <v>1545</v>
      </c>
      <c r="AC20" s="40">
        <v>7608.41</v>
      </c>
      <c r="AD20" s="40">
        <v>4851</v>
      </c>
      <c r="AE20" s="40">
        <v>45820.83</v>
      </c>
      <c r="AF20" s="40">
        <v>38870</v>
      </c>
      <c r="AG20" s="40">
        <v>13733.025</v>
      </c>
      <c r="AH20" s="40">
        <v>9376</v>
      </c>
      <c r="AI20" s="40">
        <v>56027.29</v>
      </c>
      <c r="AJ20" s="40">
        <v>38147</v>
      </c>
      <c r="AK20" s="40">
        <v>8062.99</v>
      </c>
      <c r="AL20" s="40">
        <v>12169</v>
      </c>
      <c r="AM20" s="40">
        <v>18335.385000000002</v>
      </c>
      <c r="AN20" s="40">
        <v>12277</v>
      </c>
      <c r="AO20" s="40">
        <v>4664.92</v>
      </c>
      <c r="AP20" s="40">
        <v>2319</v>
      </c>
      <c r="AQ20" s="40">
        <v>72280.98</v>
      </c>
      <c r="AR20" s="40">
        <v>43620</v>
      </c>
      <c r="AS20" s="40">
        <v>32675.565000000002</v>
      </c>
      <c r="AT20" s="40">
        <v>16136</v>
      </c>
    </row>
    <row r="21" spans="1:46" x14ac:dyDescent="0.2">
      <c r="A21" s="24"/>
      <c r="B21" s="21" t="s">
        <v>512</v>
      </c>
      <c r="C21" s="25"/>
      <c r="D21" s="25"/>
      <c r="E21" s="41"/>
      <c r="F21" s="26">
        <v>1.1449440050238484</v>
      </c>
      <c r="G21" s="26"/>
      <c r="H21" s="26">
        <v>1.1925048928047863</v>
      </c>
      <c r="I21" s="26"/>
      <c r="J21" s="26"/>
      <c r="K21" s="26"/>
      <c r="L21" s="26"/>
      <c r="M21" s="26"/>
      <c r="N21" s="26"/>
      <c r="O21" s="26"/>
      <c r="P21" s="26">
        <v>2.1694768072943047</v>
      </c>
      <c r="Q21" s="26"/>
      <c r="R21" s="26"/>
      <c r="S21" s="26"/>
      <c r="T21" s="26">
        <v>1.6826712924406326</v>
      </c>
      <c r="U21" s="26"/>
      <c r="V21" s="26">
        <v>1.6442067172221508</v>
      </c>
      <c r="W21" s="39"/>
      <c r="X21" s="43">
        <v>1.1198574577444067</v>
      </c>
      <c r="Y21" s="26"/>
      <c r="Z21" s="26"/>
      <c r="AA21" s="26"/>
      <c r="AB21" s="26"/>
      <c r="AC21" s="26"/>
      <c r="AD21" s="26">
        <v>1.5684209441352299</v>
      </c>
      <c r="AE21" s="26"/>
      <c r="AF21" s="26">
        <v>1.1788224852071005</v>
      </c>
      <c r="AG21" s="26"/>
      <c r="AH21" s="26">
        <v>1.4646997653583618</v>
      </c>
      <c r="AI21" s="26"/>
      <c r="AJ21" s="26">
        <v>1.4687207381969749</v>
      </c>
      <c r="AK21" s="26"/>
      <c r="AL21" s="26">
        <v>1.5092416088820648</v>
      </c>
      <c r="AM21" s="26"/>
      <c r="AN21" s="26">
        <v>1.4934743829925878</v>
      </c>
      <c r="AO21" s="26"/>
      <c r="AP21" s="26"/>
      <c r="AQ21" s="26"/>
      <c r="AR21" s="26">
        <v>1.6570605226960109</v>
      </c>
      <c r="AS21" s="26"/>
      <c r="AT21" s="26">
        <v>2.0250102255825486</v>
      </c>
    </row>
    <row r="22" spans="1:46" x14ac:dyDescent="0.2">
      <c r="A22" s="23" t="s">
        <v>48</v>
      </c>
      <c r="B22" s="17" t="s">
        <v>511</v>
      </c>
      <c r="C22" s="40">
        <v>6681.915</v>
      </c>
      <c r="D22" s="40">
        <v>2680</v>
      </c>
      <c r="E22" s="46">
        <v>5487.2349999999997</v>
      </c>
      <c r="F22" s="46">
        <v>2963</v>
      </c>
      <c r="G22" s="40">
        <v>4846.8050000000003</v>
      </c>
      <c r="H22" s="40">
        <v>2264</v>
      </c>
      <c r="I22" s="40">
        <v>6426.5949999999993</v>
      </c>
      <c r="J22" s="40">
        <v>2536</v>
      </c>
      <c r="K22" s="40">
        <v>41.489999999999995</v>
      </c>
      <c r="L22" s="40">
        <v>243</v>
      </c>
      <c r="M22" s="40">
        <v>39.79</v>
      </c>
      <c r="N22" s="40">
        <v>238</v>
      </c>
      <c r="O22" s="40">
        <v>41.489999999999995</v>
      </c>
      <c r="P22" s="40">
        <v>212</v>
      </c>
      <c r="Q22" s="40">
        <v>79.574999999999989</v>
      </c>
      <c r="R22" s="40">
        <v>229</v>
      </c>
      <c r="S22" s="40">
        <v>55.954999999999998</v>
      </c>
      <c r="T22" s="40">
        <v>259</v>
      </c>
      <c r="U22" s="40">
        <v>53.405000000000001</v>
      </c>
      <c r="V22" s="40">
        <v>257</v>
      </c>
      <c r="W22" s="40">
        <v>56.384999999999998</v>
      </c>
      <c r="X22" s="40">
        <v>276</v>
      </c>
      <c r="Y22" s="40">
        <v>61.914999999999999</v>
      </c>
      <c r="Z22" s="40">
        <v>248</v>
      </c>
      <c r="AA22" s="40">
        <v>92.974999999999994</v>
      </c>
      <c r="AB22" s="40">
        <v>288</v>
      </c>
      <c r="AC22" s="40">
        <v>1023.58</v>
      </c>
      <c r="AD22" s="40">
        <v>279.5</v>
      </c>
      <c r="AE22" s="40">
        <v>1635.07</v>
      </c>
      <c r="AF22" s="40">
        <v>476.5</v>
      </c>
      <c r="AG22" s="40">
        <v>2117.46</v>
      </c>
      <c r="AH22" s="40">
        <v>473.5</v>
      </c>
      <c r="AI22" s="40">
        <v>2504.2849999999999</v>
      </c>
      <c r="AJ22" s="40">
        <v>694.5</v>
      </c>
      <c r="AK22" s="40">
        <v>713.06</v>
      </c>
      <c r="AL22" s="40">
        <v>292.5</v>
      </c>
      <c r="AM22" s="40">
        <v>1657.52</v>
      </c>
      <c r="AN22" s="40">
        <v>343</v>
      </c>
      <c r="AO22" s="40">
        <v>1389</v>
      </c>
      <c r="AP22" s="40">
        <v>113</v>
      </c>
      <c r="AQ22" s="40">
        <v>2061.5500000000002</v>
      </c>
      <c r="AR22" s="40">
        <v>605</v>
      </c>
      <c r="AS22" s="40">
        <v>1394.86</v>
      </c>
      <c r="AT22" s="40">
        <v>258.5</v>
      </c>
    </row>
    <row r="23" spans="1:46" x14ac:dyDescent="0.2">
      <c r="A23" s="20"/>
      <c r="B23" s="21" t="s">
        <v>512</v>
      </c>
      <c r="C23" s="25"/>
      <c r="D23" s="28">
        <v>2.4932518656716418</v>
      </c>
      <c r="E23" s="39"/>
      <c r="F23" s="43">
        <v>1.851918663516706</v>
      </c>
      <c r="G23" s="25"/>
      <c r="H23" s="26">
        <v>2.1408149293286218</v>
      </c>
      <c r="I23" s="26"/>
      <c r="J23" s="26">
        <v>2.534146293375394</v>
      </c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ympho</vt:lpstr>
      <vt:lpstr>Comp_Lympho_sta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Kuzilkova</dc:creator>
  <cp:lastModifiedBy>Daniela Kuzilkova</cp:lastModifiedBy>
  <dcterms:created xsi:type="dcterms:W3CDTF">2021-10-19T13:44:05Z</dcterms:created>
  <dcterms:modified xsi:type="dcterms:W3CDTF">2022-01-06T16:49:56Z</dcterms:modified>
</cp:coreProperties>
</file>